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EMPA-FMD\PLOSONE\202111\"/>
    </mc:Choice>
  </mc:AlternateContent>
  <xr:revisionPtr revIDLastSave="0" documentId="13_ncr:1_{2E7FACB5-3A72-40EA-B19D-3D23B4DEABCA}" xr6:coauthVersionLast="47" xr6:coauthVersionMax="47" xr10:uidLastSave="{00000000-0000-0000-0000-000000000000}"/>
  <bookViews>
    <workbookView xWindow="-108" yWindow="-108" windowWidth="23256" windowHeight="12576" xr2:uid="{F467042D-2ABE-41BB-AE23-F8BCF0AE613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V3" i="1" l="1"/>
  <c r="AV4" i="1"/>
  <c r="AV5" i="1"/>
  <c r="AV6" i="1"/>
  <c r="AV9" i="1"/>
  <c r="AV11" i="1"/>
  <c r="AV12" i="1"/>
  <c r="AV13" i="1"/>
  <c r="AV14" i="1"/>
  <c r="AV15" i="1"/>
  <c r="AV16" i="1"/>
  <c r="AV17" i="1"/>
  <c r="AV18" i="1"/>
  <c r="AV19" i="1"/>
  <c r="AV20" i="1"/>
  <c r="AV22" i="1"/>
  <c r="AV23" i="1"/>
  <c r="AV24" i="1"/>
  <c r="AV25" i="1"/>
  <c r="AV27" i="1"/>
  <c r="AV29" i="1"/>
  <c r="AV30" i="1"/>
  <c r="AV31" i="1"/>
  <c r="AV32" i="1"/>
  <c r="AV33" i="1"/>
  <c r="AV34" i="1"/>
  <c r="AV35" i="1"/>
  <c r="AV36" i="1"/>
  <c r="AV37" i="1"/>
  <c r="AV38" i="1"/>
  <c r="AV40" i="1"/>
  <c r="AV41" i="1"/>
  <c r="AV42" i="1"/>
  <c r="AV43" i="1"/>
  <c r="AV44" i="1"/>
  <c r="AV45" i="1"/>
  <c r="AV46" i="1"/>
  <c r="AV47" i="1"/>
  <c r="AV48" i="1"/>
  <c r="AV49" i="1"/>
  <c r="AV50" i="1"/>
  <c r="AV52" i="1"/>
  <c r="AV53" i="1"/>
  <c r="AV56" i="1"/>
  <c r="AV57" i="1"/>
  <c r="AV58" i="1"/>
  <c r="AV59" i="1"/>
  <c r="AV60" i="1"/>
  <c r="AV61" i="1"/>
  <c r="AV63" i="1"/>
  <c r="AV64" i="1"/>
  <c r="AV65" i="1"/>
  <c r="AV66" i="1"/>
  <c r="AV67" i="1"/>
  <c r="AV68" i="1"/>
  <c r="AV69" i="1"/>
  <c r="AV70" i="1"/>
  <c r="AV2" i="1"/>
  <c r="U4" i="1"/>
  <c r="U5" i="1"/>
  <c r="U6" i="1"/>
  <c r="U7" i="1"/>
  <c r="U9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7" i="1"/>
  <c r="U29" i="1"/>
  <c r="U30" i="1"/>
  <c r="U31" i="1"/>
  <c r="U32" i="1"/>
  <c r="U33" i="1"/>
  <c r="U34" i="1"/>
  <c r="U35" i="1"/>
  <c r="U36" i="1"/>
  <c r="U37" i="1"/>
  <c r="U38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3" i="1"/>
  <c r="U64" i="1"/>
  <c r="U65" i="1"/>
  <c r="U66" i="1"/>
  <c r="U67" i="1"/>
  <c r="U68" i="1"/>
  <c r="U69" i="1"/>
  <c r="U70" i="1"/>
  <c r="U3" i="1"/>
  <c r="U2" i="1"/>
</calcChain>
</file>

<file path=xl/sharedStrings.xml><?xml version="1.0" encoding="utf-8"?>
<sst xmlns="http://schemas.openxmlformats.org/spreadsheetml/2006/main" count="206" uniqueCount="73">
  <si>
    <t>FPG(0)</t>
    <phoneticPr fontId="1"/>
  </si>
  <si>
    <t>GA(0)</t>
    <phoneticPr fontId="1"/>
  </si>
  <si>
    <t>BMI(0)</t>
    <phoneticPr fontId="1"/>
  </si>
  <si>
    <t>Cr(0)</t>
    <phoneticPr fontId="1"/>
  </si>
  <si>
    <t>eGFR(0)</t>
    <phoneticPr fontId="1"/>
  </si>
  <si>
    <t>F-CPR(0)</t>
    <phoneticPr fontId="1"/>
  </si>
  <si>
    <t>UAlb(0)</t>
    <phoneticPr fontId="1"/>
  </si>
  <si>
    <t>L-FABP(0)</t>
    <phoneticPr fontId="1"/>
  </si>
  <si>
    <t>UA(0)</t>
    <phoneticPr fontId="1"/>
  </si>
  <si>
    <t>LDL(0)</t>
    <phoneticPr fontId="1"/>
  </si>
  <si>
    <t>HDL(0)</t>
    <phoneticPr fontId="1"/>
  </si>
  <si>
    <t>TG(0)</t>
    <phoneticPr fontId="1"/>
  </si>
  <si>
    <t>sBP(0)</t>
    <phoneticPr fontId="1"/>
  </si>
  <si>
    <t>dBP(0)</t>
    <phoneticPr fontId="1"/>
  </si>
  <si>
    <t>HbA1c(3M)</t>
    <phoneticPr fontId="1"/>
  </si>
  <si>
    <t>FPG(3M)</t>
    <phoneticPr fontId="1"/>
  </si>
  <si>
    <t>GA(3M)</t>
    <phoneticPr fontId="1"/>
  </si>
  <si>
    <t>BMI(3M)</t>
    <phoneticPr fontId="1"/>
  </si>
  <si>
    <t>Cr(3M)</t>
    <phoneticPr fontId="1"/>
  </si>
  <si>
    <t>eGFR(3M)</t>
    <phoneticPr fontId="1"/>
  </si>
  <si>
    <t>F-CPR(3M)</t>
    <phoneticPr fontId="1"/>
  </si>
  <si>
    <t>Ualb(3M)</t>
    <phoneticPr fontId="1"/>
  </si>
  <si>
    <t>L-FABP(3M)</t>
    <phoneticPr fontId="1"/>
  </si>
  <si>
    <t>UA(3M)</t>
    <phoneticPr fontId="1"/>
  </si>
  <si>
    <t>LDL(3M)</t>
    <phoneticPr fontId="1"/>
  </si>
  <si>
    <t>HDL(3M)</t>
    <phoneticPr fontId="1"/>
  </si>
  <si>
    <t>TG(3M)</t>
    <phoneticPr fontId="1"/>
  </si>
  <si>
    <t>sBP(3M)</t>
    <phoneticPr fontId="1"/>
  </si>
  <si>
    <t>dBP(3M)</t>
    <phoneticPr fontId="1"/>
  </si>
  <si>
    <t>group</t>
    <phoneticPr fontId="1"/>
  </si>
  <si>
    <t>gender (male=1, female=0)</t>
    <phoneticPr fontId="1"/>
  </si>
  <si>
    <t>age(years)</t>
    <phoneticPr fontId="1"/>
  </si>
  <si>
    <t>duration (years)</t>
    <phoneticPr fontId="1"/>
  </si>
  <si>
    <t>HbA1c(0)</t>
    <phoneticPr fontId="1"/>
  </si>
  <si>
    <t>FMD(0=Baseline)</t>
    <phoneticPr fontId="1"/>
  </si>
  <si>
    <t>Bodyfluidvolume(0)</t>
    <phoneticPr fontId="1"/>
  </si>
  <si>
    <t>Totalfatmass(0)</t>
    <phoneticPr fontId="1"/>
  </si>
  <si>
    <t>Waist(0)</t>
    <phoneticPr fontId="1"/>
  </si>
  <si>
    <t>Metformine(0)</t>
    <phoneticPr fontId="1"/>
  </si>
  <si>
    <t>Glargine(0)</t>
    <phoneticPr fontId="1"/>
  </si>
  <si>
    <t>FMD(3M=12weeks)</t>
    <phoneticPr fontId="1"/>
  </si>
  <si>
    <t>Bodyfluidvolume(3M)</t>
    <phoneticPr fontId="1"/>
  </si>
  <si>
    <t>Totalfatmass(3M)</t>
    <phoneticPr fontId="1"/>
  </si>
  <si>
    <t>Waist(3M)</t>
    <phoneticPr fontId="1"/>
  </si>
  <si>
    <t>Metformine(3M)</t>
    <phoneticPr fontId="1"/>
  </si>
  <si>
    <t>Glargine(3M)</t>
    <phoneticPr fontId="1"/>
  </si>
  <si>
    <t>empagliflozin</t>
    <phoneticPr fontId="1"/>
  </si>
  <si>
    <t>glimepiride</t>
    <phoneticPr fontId="1"/>
  </si>
  <si>
    <t>BodyWeight(0)</t>
    <phoneticPr fontId="1"/>
  </si>
  <si>
    <t>BodyWeight(3M)</t>
    <phoneticPr fontId="1"/>
  </si>
  <si>
    <t xml:space="preserve">currentsmoker(yes=1, no=0) </t>
    <phoneticPr fontId="1"/>
  </si>
  <si>
    <t>ND</t>
    <phoneticPr fontId="1"/>
  </si>
  <si>
    <t>Metformine(Pre=Before examination start ; yes=1, no=0)</t>
    <phoneticPr fontId="1"/>
  </si>
  <si>
    <t>DPP4-I(Pre)</t>
    <phoneticPr fontId="1"/>
  </si>
  <si>
    <t>SGLT2(Pre)</t>
    <phoneticPr fontId="1"/>
  </si>
  <si>
    <t>Glimepiride(Pre)</t>
    <phoneticPr fontId="1"/>
  </si>
  <si>
    <t>αGI(Pre)</t>
    <phoneticPr fontId="1"/>
  </si>
  <si>
    <t>TZD(Pre)</t>
    <phoneticPr fontId="1"/>
  </si>
  <si>
    <t>Insline(Pre)</t>
    <phoneticPr fontId="1"/>
  </si>
  <si>
    <t>GLP1(Pre)</t>
    <phoneticPr fontId="1"/>
  </si>
  <si>
    <t>ARB/ACE-I(Pre)</t>
    <phoneticPr fontId="1"/>
  </si>
  <si>
    <t>CCB(Pre)</t>
    <phoneticPr fontId="1"/>
  </si>
  <si>
    <t>Statin(Pre)</t>
    <phoneticPr fontId="1"/>
  </si>
  <si>
    <t>Glinide(Pre)</t>
    <phoneticPr fontId="1"/>
  </si>
  <si>
    <t>FPGmol(0)</t>
    <phoneticPr fontId="1"/>
  </si>
  <si>
    <t>FPGmol(3M)</t>
    <phoneticPr fontId="1"/>
  </si>
  <si>
    <t/>
  </si>
  <si>
    <t>HOMA2％B(0)</t>
    <phoneticPr fontId="1"/>
  </si>
  <si>
    <t>HOMA2％S(0)</t>
    <phoneticPr fontId="1"/>
  </si>
  <si>
    <t>HOMA2IR(0)</t>
    <phoneticPr fontId="1"/>
  </si>
  <si>
    <t>HOMA2％S(3M)</t>
    <phoneticPr fontId="1"/>
  </si>
  <si>
    <t>HOMA2％B(3M)</t>
    <phoneticPr fontId="1"/>
  </si>
  <si>
    <t>HOMA2IR(3M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94D9C-4FA1-48A3-B3CB-F964A51FA0B4}">
  <dimension ref="A1:BR70"/>
  <sheetViews>
    <sheetView tabSelected="1" topLeftCell="T64" workbookViewId="0">
      <selection activeCell="BR1" sqref="BR1:BR1048576"/>
    </sheetView>
  </sheetViews>
  <sheetFormatPr defaultRowHeight="18" x14ac:dyDescent="0.45"/>
  <cols>
    <col min="2" max="2" width="9.8984375" customWidth="1"/>
    <col min="3" max="3" width="23.8984375" customWidth="1"/>
    <col min="4" max="4" width="13.8984375" customWidth="1"/>
    <col min="5" max="5" width="24.796875" customWidth="1"/>
    <col min="6" max="6" width="48.59765625" customWidth="1"/>
    <col min="7" max="7" width="10.796875" customWidth="1"/>
    <col min="8" max="8" width="10.5" customWidth="1"/>
    <col min="9" max="9" width="14.296875" customWidth="1"/>
    <col min="10" max="10" width="10.8984375" customWidth="1"/>
    <col min="11" max="11" width="8.3984375" customWidth="1"/>
    <col min="12" max="12" width="8.296875" customWidth="1"/>
    <col min="13" max="13" width="10.09765625" customWidth="1"/>
    <col min="14" max="14" width="9.296875" customWidth="1"/>
    <col min="15" max="15" width="14.296875" customWidth="1"/>
    <col min="16" max="16" width="8.3984375" customWidth="1"/>
    <col min="17" max="17" width="9.69921875" customWidth="1"/>
    <col min="18" max="18" width="15.59765625" customWidth="1"/>
    <col min="19" max="19" width="8.69921875" customWidth="1"/>
    <col min="20" max="20" width="6.8984375" customWidth="1"/>
    <col min="21" max="21" width="9.69921875" customWidth="1"/>
    <col min="22" max="22" width="5.5" customWidth="1"/>
    <col min="23" max="23" width="12.796875" customWidth="1"/>
    <col min="24" max="24" width="6.5" customWidth="1"/>
    <col min="25" max="25" width="16.59765625" customWidth="1"/>
    <col min="26" max="26" width="13.69921875" customWidth="1"/>
    <col min="27" max="27" width="7.796875" customWidth="1"/>
    <col min="28" max="28" width="5.69921875" customWidth="1"/>
    <col min="29" max="29" width="7.59765625" customWidth="1"/>
    <col min="31" max="31" width="6.8984375" customWidth="1"/>
    <col min="32" max="32" width="9.59765625" customWidth="1"/>
    <col min="33" max="33" width="6.19921875" customWidth="1"/>
    <col min="34" max="34" width="6.59765625" customWidth="1"/>
    <col min="35" max="35" width="6.69921875" customWidth="1"/>
    <col min="36" max="36" width="5.59765625" customWidth="1"/>
    <col min="37" max="37" width="6.296875" customWidth="1"/>
    <col min="38" max="38" width="6.5" customWidth="1"/>
    <col min="39" max="39" width="13" customWidth="1"/>
    <col min="40" max="40" width="10" customWidth="1"/>
    <col min="41" max="42" width="12.59765625" customWidth="1"/>
    <col min="43" max="43" width="11.3984375" customWidth="1"/>
    <col min="44" max="44" width="12" customWidth="1"/>
    <col min="45" max="45" width="17.796875" customWidth="1"/>
    <col min="46" max="46" width="10" customWidth="1"/>
    <col min="48" max="48" width="11.69921875" customWidth="1"/>
    <col min="49" max="49" width="7.69921875" customWidth="1"/>
    <col min="50" max="50" width="14.796875" customWidth="1"/>
    <col min="51" max="51" width="8.296875" customWidth="1"/>
    <col min="52" max="52" width="18.59765625" customWidth="1"/>
    <col min="53" max="53" width="15.19921875" customWidth="1"/>
    <col min="54" max="54" width="9.5" customWidth="1"/>
    <col min="55" max="55" width="7.09765625" customWidth="1"/>
    <col min="56" max="56" width="9.19921875" customWidth="1"/>
    <col min="57" max="57" width="10.09765625" customWidth="1"/>
    <col min="59" max="59" width="11.296875" customWidth="1"/>
    <col min="60" max="60" width="7.19921875" customWidth="1"/>
    <col min="62" max="62" width="8.296875" customWidth="1"/>
    <col min="63" max="63" width="7.19921875" customWidth="1"/>
    <col min="66" max="66" width="14.3984375" customWidth="1"/>
    <col min="67" max="67" width="11.796875" customWidth="1"/>
    <col min="68" max="69" width="14.09765625" customWidth="1"/>
    <col min="70" max="70" width="12.796875" customWidth="1"/>
  </cols>
  <sheetData>
    <row r="1" spans="1:70" x14ac:dyDescent="0.45">
      <c r="B1" t="s">
        <v>31</v>
      </c>
      <c r="C1" t="s">
        <v>30</v>
      </c>
      <c r="D1" t="s">
        <v>32</v>
      </c>
      <c r="E1" t="s">
        <v>50</v>
      </c>
      <c r="F1" t="s">
        <v>52</v>
      </c>
      <c r="G1" t="s">
        <v>53</v>
      </c>
      <c r="H1" t="s">
        <v>54</v>
      </c>
      <c r="I1" t="s">
        <v>55</v>
      </c>
      <c r="J1" t="s">
        <v>63</v>
      </c>
      <c r="K1" t="s">
        <v>56</v>
      </c>
      <c r="L1" t="s">
        <v>57</v>
      </c>
      <c r="M1" t="s">
        <v>58</v>
      </c>
      <c r="N1" t="s">
        <v>59</v>
      </c>
      <c r="O1" t="s">
        <v>60</v>
      </c>
      <c r="P1" t="s">
        <v>61</v>
      </c>
      <c r="Q1" t="s">
        <v>62</v>
      </c>
      <c r="R1" t="s">
        <v>34</v>
      </c>
      <c r="S1" t="s">
        <v>33</v>
      </c>
      <c r="T1" t="s">
        <v>0</v>
      </c>
      <c r="U1" t="s">
        <v>64</v>
      </c>
      <c r="V1" t="s">
        <v>1</v>
      </c>
      <c r="W1" t="s">
        <v>48</v>
      </c>
      <c r="X1" t="s">
        <v>2</v>
      </c>
      <c r="Y1" t="s">
        <v>35</v>
      </c>
      <c r="Z1" t="s">
        <v>36</v>
      </c>
      <c r="AA1" t="s">
        <v>37</v>
      </c>
      <c r="AB1" t="s">
        <v>3</v>
      </c>
      <c r="AC1" t="s">
        <v>4</v>
      </c>
      <c r="AD1" t="s">
        <v>5</v>
      </c>
      <c r="AE1" t="s">
        <v>6</v>
      </c>
      <c r="AF1" t="s">
        <v>7</v>
      </c>
      <c r="AG1" t="s">
        <v>8</v>
      </c>
      <c r="AH1" t="s">
        <v>9</v>
      </c>
      <c r="AI1" t="s">
        <v>10</v>
      </c>
      <c r="AJ1" t="s">
        <v>11</v>
      </c>
      <c r="AK1" t="s">
        <v>12</v>
      </c>
      <c r="AL1" t="s">
        <v>13</v>
      </c>
      <c r="AM1" t="s">
        <v>38</v>
      </c>
      <c r="AN1" t="s">
        <v>39</v>
      </c>
      <c r="AO1" t="s">
        <v>67</v>
      </c>
      <c r="AP1" t="s">
        <v>68</v>
      </c>
      <c r="AQ1" t="s">
        <v>69</v>
      </c>
      <c r="AR1" t="s">
        <v>29</v>
      </c>
      <c r="AS1" t="s">
        <v>40</v>
      </c>
      <c r="AT1" t="s">
        <v>14</v>
      </c>
      <c r="AU1" t="s">
        <v>15</v>
      </c>
      <c r="AV1" t="s">
        <v>65</v>
      </c>
      <c r="AW1" t="s">
        <v>16</v>
      </c>
      <c r="AX1" t="s">
        <v>49</v>
      </c>
      <c r="AY1" t="s">
        <v>17</v>
      </c>
      <c r="AZ1" t="s">
        <v>41</v>
      </c>
      <c r="BA1" t="s">
        <v>42</v>
      </c>
      <c r="BB1" t="s">
        <v>43</v>
      </c>
      <c r="BC1" t="s">
        <v>18</v>
      </c>
      <c r="BD1" t="s">
        <v>19</v>
      </c>
      <c r="BE1" t="s">
        <v>20</v>
      </c>
      <c r="BF1" t="s">
        <v>21</v>
      </c>
      <c r="BG1" t="s">
        <v>22</v>
      </c>
      <c r="BH1" t="s">
        <v>23</v>
      </c>
      <c r="BI1" t="s">
        <v>24</v>
      </c>
      <c r="BJ1" t="s">
        <v>25</v>
      </c>
      <c r="BK1" t="s">
        <v>26</v>
      </c>
      <c r="BL1" t="s">
        <v>27</v>
      </c>
      <c r="BM1" t="s">
        <v>28</v>
      </c>
      <c r="BN1" t="s">
        <v>44</v>
      </c>
      <c r="BO1" t="s">
        <v>45</v>
      </c>
      <c r="BP1" t="s">
        <v>71</v>
      </c>
      <c r="BQ1" t="s">
        <v>70</v>
      </c>
      <c r="BR1" t="s">
        <v>72</v>
      </c>
    </row>
    <row r="2" spans="1:70" x14ac:dyDescent="0.45">
      <c r="A2">
        <v>1</v>
      </c>
      <c r="B2">
        <v>66</v>
      </c>
      <c r="C2">
        <v>0</v>
      </c>
      <c r="D2">
        <v>1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8.3000000000000007</v>
      </c>
      <c r="S2">
        <v>6.3</v>
      </c>
      <c r="T2">
        <v>70</v>
      </c>
      <c r="U2">
        <f>T2/18</f>
        <v>3.8888888888888888</v>
      </c>
      <c r="V2">
        <v>13.5</v>
      </c>
      <c r="W2">
        <v>49.7</v>
      </c>
      <c r="X2">
        <v>19.899999999999999</v>
      </c>
      <c r="Y2" s="1" t="s">
        <v>51</v>
      </c>
      <c r="Z2" s="1" t="s">
        <v>51</v>
      </c>
      <c r="AA2" s="1" t="s">
        <v>51</v>
      </c>
      <c r="AB2">
        <v>0.71</v>
      </c>
      <c r="AC2">
        <v>62.66</v>
      </c>
      <c r="AD2">
        <v>0.3</v>
      </c>
      <c r="AE2">
        <v>6.1</v>
      </c>
      <c r="AF2">
        <v>3.3</v>
      </c>
      <c r="AG2">
        <v>4.0599999999999996</v>
      </c>
      <c r="AH2">
        <v>121</v>
      </c>
      <c r="AI2">
        <v>72</v>
      </c>
      <c r="AJ2">
        <v>132</v>
      </c>
      <c r="AK2" t="s">
        <v>51</v>
      </c>
      <c r="AL2" t="s">
        <v>51</v>
      </c>
      <c r="AM2">
        <v>500</v>
      </c>
      <c r="AN2">
        <v>8</v>
      </c>
      <c r="AO2">
        <v>118</v>
      </c>
      <c r="AP2">
        <v>165.1</v>
      </c>
      <c r="AQ2">
        <v>0.60569351907934588</v>
      </c>
      <c r="AR2" t="s">
        <v>46</v>
      </c>
      <c r="AS2">
        <v>6.2</v>
      </c>
      <c r="AT2">
        <v>6.2</v>
      </c>
      <c r="AU2">
        <v>134</v>
      </c>
      <c r="AV2">
        <f>AU2/18</f>
        <v>7.4444444444444446</v>
      </c>
      <c r="AW2">
        <v>13.6</v>
      </c>
      <c r="AX2">
        <v>49.7</v>
      </c>
      <c r="AY2">
        <v>19.899999999999999</v>
      </c>
      <c r="AZ2">
        <v>27.8</v>
      </c>
      <c r="BA2">
        <v>12</v>
      </c>
      <c r="BB2" s="1" t="s">
        <v>51</v>
      </c>
      <c r="BC2">
        <v>0.7</v>
      </c>
      <c r="BD2">
        <v>63.64</v>
      </c>
      <c r="BE2">
        <v>1.5</v>
      </c>
      <c r="BF2">
        <v>4.3</v>
      </c>
      <c r="BG2">
        <v>2.7</v>
      </c>
      <c r="BH2">
        <v>3.44</v>
      </c>
      <c r="BI2">
        <v>130</v>
      </c>
      <c r="BJ2">
        <v>63</v>
      </c>
      <c r="BK2">
        <v>233</v>
      </c>
      <c r="BL2">
        <v>111</v>
      </c>
      <c r="BM2">
        <v>54</v>
      </c>
      <c r="BN2">
        <v>500</v>
      </c>
      <c r="BO2">
        <v>6</v>
      </c>
      <c r="BP2">
        <v>107.2</v>
      </c>
      <c r="BQ2">
        <v>26.8</v>
      </c>
      <c r="BR2">
        <v>3.7313432835820897</v>
      </c>
    </row>
    <row r="3" spans="1:70" x14ac:dyDescent="0.45">
      <c r="A3">
        <v>2</v>
      </c>
      <c r="B3">
        <v>65</v>
      </c>
      <c r="C3">
        <v>1</v>
      </c>
      <c r="D3">
        <v>3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1</v>
      </c>
      <c r="L3">
        <v>0</v>
      </c>
      <c r="M3">
        <v>0</v>
      </c>
      <c r="N3">
        <v>0</v>
      </c>
      <c r="O3">
        <v>0</v>
      </c>
      <c r="P3">
        <v>1</v>
      </c>
      <c r="Q3">
        <v>0</v>
      </c>
      <c r="R3">
        <v>4.7</v>
      </c>
      <c r="S3">
        <v>6.2</v>
      </c>
      <c r="T3">
        <v>103</v>
      </c>
      <c r="U3">
        <f>T3/18</f>
        <v>5.7222222222222223</v>
      </c>
      <c r="V3">
        <v>16.5</v>
      </c>
      <c r="W3">
        <v>67.3</v>
      </c>
      <c r="X3">
        <v>25</v>
      </c>
      <c r="Y3" s="1">
        <v>37.299999999999997</v>
      </c>
      <c r="Z3" s="1">
        <v>17.100000000000001</v>
      </c>
      <c r="AA3" s="1">
        <v>87.5</v>
      </c>
      <c r="AB3">
        <v>1</v>
      </c>
      <c r="AC3">
        <v>58.55</v>
      </c>
      <c r="AD3">
        <v>1.7</v>
      </c>
      <c r="AE3">
        <v>70.900000000000006</v>
      </c>
      <c r="AF3">
        <v>1.9</v>
      </c>
      <c r="AG3">
        <v>6.34</v>
      </c>
      <c r="AH3">
        <v>82</v>
      </c>
      <c r="AI3">
        <v>50</v>
      </c>
      <c r="AJ3">
        <v>93</v>
      </c>
      <c r="AK3">
        <v>121</v>
      </c>
      <c r="AL3">
        <v>64</v>
      </c>
      <c r="AM3">
        <v>500</v>
      </c>
      <c r="AN3">
        <v>14</v>
      </c>
      <c r="AO3">
        <v>186.9</v>
      </c>
      <c r="AP3">
        <v>25.7</v>
      </c>
      <c r="AQ3">
        <v>3.8910505836575875</v>
      </c>
      <c r="AR3" t="s">
        <v>46</v>
      </c>
      <c r="AS3">
        <v>3.9</v>
      </c>
      <c r="AT3">
        <v>6</v>
      </c>
      <c r="AU3">
        <v>109</v>
      </c>
      <c r="AV3">
        <f t="shared" ref="AV3:AV66" si="0">AU3/18</f>
        <v>6.0555555555555554</v>
      </c>
      <c r="AW3">
        <v>15.2</v>
      </c>
      <c r="AX3">
        <v>66.2</v>
      </c>
      <c r="AY3">
        <v>24.6</v>
      </c>
      <c r="AZ3">
        <v>35.799999999999997</v>
      </c>
      <c r="BA3">
        <v>17.8</v>
      </c>
      <c r="BB3">
        <v>88</v>
      </c>
      <c r="BC3">
        <v>1.01</v>
      </c>
      <c r="BD3">
        <v>57.91</v>
      </c>
      <c r="BE3">
        <v>1.8</v>
      </c>
      <c r="BF3">
        <v>39.299999999999997</v>
      </c>
      <c r="BG3">
        <v>1.4</v>
      </c>
      <c r="BH3">
        <v>5.58</v>
      </c>
      <c r="BI3">
        <v>101</v>
      </c>
      <c r="BJ3">
        <v>52</v>
      </c>
      <c r="BK3">
        <v>99</v>
      </c>
      <c r="BL3">
        <v>136</v>
      </c>
      <c r="BM3">
        <v>73</v>
      </c>
      <c r="BN3">
        <v>500</v>
      </c>
      <c r="BO3">
        <v>11</v>
      </c>
      <c r="BP3">
        <v>176.2</v>
      </c>
      <c r="BQ3">
        <v>23.9</v>
      </c>
      <c r="BR3">
        <v>4.1841004184100417</v>
      </c>
    </row>
    <row r="4" spans="1:70" x14ac:dyDescent="0.45">
      <c r="A4">
        <v>3</v>
      </c>
      <c r="B4">
        <v>53</v>
      </c>
      <c r="C4">
        <v>0</v>
      </c>
      <c r="D4">
        <v>1</v>
      </c>
      <c r="E4">
        <v>1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1</v>
      </c>
      <c r="P4">
        <v>0</v>
      </c>
      <c r="Q4">
        <v>0</v>
      </c>
      <c r="R4">
        <v>9.1999999999999993</v>
      </c>
      <c r="S4">
        <v>7</v>
      </c>
      <c r="T4">
        <v>96</v>
      </c>
      <c r="U4">
        <f t="shared" ref="U4:U67" si="1">T4/18</f>
        <v>5.333333333333333</v>
      </c>
      <c r="V4">
        <v>16.100000000000001</v>
      </c>
      <c r="W4">
        <v>65.900000000000006</v>
      </c>
      <c r="X4">
        <v>30.1</v>
      </c>
      <c r="Y4" s="1">
        <v>37.6</v>
      </c>
      <c r="Z4" s="1">
        <v>26</v>
      </c>
      <c r="AA4" s="1">
        <v>96.8</v>
      </c>
      <c r="AB4">
        <v>0.59</v>
      </c>
      <c r="AC4">
        <v>81.709999999999994</v>
      </c>
      <c r="AD4">
        <v>2.4</v>
      </c>
      <c r="AE4">
        <v>11.8</v>
      </c>
      <c r="AF4">
        <v>1.1000000000000001</v>
      </c>
      <c r="AG4">
        <v>5.58</v>
      </c>
      <c r="AH4">
        <v>92</v>
      </c>
      <c r="AI4">
        <v>43</v>
      </c>
      <c r="AJ4">
        <v>173</v>
      </c>
      <c r="AK4">
        <v>118</v>
      </c>
      <c r="AL4">
        <v>72</v>
      </c>
      <c r="AM4">
        <v>1250</v>
      </c>
      <c r="AN4">
        <v>10</v>
      </c>
      <c r="AO4">
        <v>273.3</v>
      </c>
      <c r="AP4">
        <v>18.7</v>
      </c>
      <c r="AQ4">
        <v>5.3475935828877006</v>
      </c>
      <c r="AR4" t="s">
        <v>47</v>
      </c>
      <c r="AS4">
        <v>4.5</v>
      </c>
      <c r="AT4">
        <v>6.6</v>
      </c>
      <c r="AU4">
        <v>67</v>
      </c>
      <c r="AV4">
        <f t="shared" si="0"/>
        <v>3.7222222222222223</v>
      </c>
      <c r="AW4">
        <v>14.4</v>
      </c>
      <c r="AX4">
        <v>67.8</v>
      </c>
      <c r="AY4">
        <v>30.9</v>
      </c>
      <c r="AZ4">
        <v>29.8</v>
      </c>
      <c r="BA4">
        <v>27.4</v>
      </c>
      <c r="BB4">
        <v>99.4</v>
      </c>
      <c r="BC4">
        <v>0.56000000000000005</v>
      </c>
      <c r="BD4">
        <v>86.51</v>
      </c>
      <c r="BE4">
        <v>4</v>
      </c>
      <c r="BF4">
        <v>10.3</v>
      </c>
      <c r="BG4">
        <v>1.4</v>
      </c>
      <c r="BH4">
        <v>5.8</v>
      </c>
      <c r="BI4">
        <v>90</v>
      </c>
      <c r="BJ4">
        <v>49</v>
      </c>
      <c r="BK4">
        <v>165</v>
      </c>
      <c r="BL4">
        <v>132</v>
      </c>
      <c r="BM4">
        <v>84</v>
      </c>
      <c r="BN4">
        <v>1250</v>
      </c>
      <c r="BO4">
        <v>8</v>
      </c>
      <c r="BP4">
        <v>762.4</v>
      </c>
      <c r="BQ4">
        <v>12.7</v>
      </c>
      <c r="BR4">
        <v>7.8740157480314963</v>
      </c>
    </row>
    <row r="5" spans="1:70" x14ac:dyDescent="0.45">
      <c r="A5">
        <v>4</v>
      </c>
      <c r="B5">
        <v>66</v>
      </c>
      <c r="C5">
        <v>1</v>
      </c>
      <c r="D5">
        <v>14</v>
      </c>
      <c r="E5">
        <v>0</v>
      </c>
      <c r="F5">
        <v>1</v>
      </c>
      <c r="G5">
        <v>1</v>
      </c>
      <c r="H5">
        <v>0</v>
      </c>
      <c r="I5">
        <v>1</v>
      </c>
      <c r="J5">
        <v>0</v>
      </c>
      <c r="K5">
        <v>1</v>
      </c>
      <c r="L5">
        <v>0</v>
      </c>
      <c r="M5">
        <v>0</v>
      </c>
      <c r="N5">
        <v>0</v>
      </c>
      <c r="O5">
        <v>0</v>
      </c>
      <c r="P5">
        <v>0</v>
      </c>
      <c r="Q5">
        <v>1</v>
      </c>
      <c r="R5">
        <v>4.5</v>
      </c>
      <c r="S5">
        <v>8</v>
      </c>
      <c r="T5">
        <v>231</v>
      </c>
      <c r="U5">
        <f t="shared" si="1"/>
        <v>12.833333333333334</v>
      </c>
      <c r="V5">
        <v>22.8</v>
      </c>
      <c r="W5">
        <v>62.6</v>
      </c>
      <c r="X5">
        <v>22.1</v>
      </c>
      <c r="Y5" s="1">
        <v>40.1</v>
      </c>
      <c r="Z5" s="1">
        <v>8.1999999999999993</v>
      </c>
      <c r="AA5" s="1">
        <v>81.3</v>
      </c>
      <c r="AB5">
        <v>0.96</v>
      </c>
      <c r="AC5">
        <v>60.95</v>
      </c>
      <c r="AD5">
        <v>1.6</v>
      </c>
      <c r="AE5">
        <v>3.9</v>
      </c>
      <c r="AF5">
        <v>0.8</v>
      </c>
      <c r="AG5">
        <v>5.26</v>
      </c>
      <c r="AH5">
        <v>72</v>
      </c>
      <c r="AI5">
        <v>67</v>
      </c>
      <c r="AJ5">
        <v>103</v>
      </c>
      <c r="AK5">
        <v>105</v>
      </c>
      <c r="AL5">
        <v>68</v>
      </c>
      <c r="AM5">
        <v>2250</v>
      </c>
      <c r="AN5">
        <v>5</v>
      </c>
      <c r="AO5">
        <v>49.7</v>
      </c>
      <c r="AP5">
        <v>20.5</v>
      </c>
      <c r="AQ5">
        <v>4.8780487804878048</v>
      </c>
      <c r="AR5" t="s">
        <v>47</v>
      </c>
      <c r="AS5">
        <v>4.5</v>
      </c>
      <c r="AT5">
        <v>7.7</v>
      </c>
      <c r="AU5">
        <v>129</v>
      </c>
      <c r="AV5">
        <f t="shared" si="0"/>
        <v>7.166666666666667</v>
      </c>
      <c r="AW5">
        <v>21.6</v>
      </c>
      <c r="AX5">
        <v>64.099999999999994</v>
      </c>
      <c r="AY5">
        <v>22.6</v>
      </c>
      <c r="AZ5">
        <v>39.9</v>
      </c>
      <c r="BA5">
        <v>9.9</v>
      </c>
      <c r="BB5">
        <v>83.2</v>
      </c>
      <c r="BC5">
        <v>0.92</v>
      </c>
      <c r="BD5">
        <v>63.86</v>
      </c>
      <c r="BE5">
        <v>1.5</v>
      </c>
      <c r="BF5">
        <v>19.2</v>
      </c>
      <c r="BG5">
        <v>0.9</v>
      </c>
      <c r="BH5">
        <v>5.23</v>
      </c>
      <c r="BI5">
        <v>100</v>
      </c>
      <c r="BJ5">
        <v>88</v>
      </c>
      <c r="BK5">
        <v>59</v>
      </c>
      <c r="BL5">
        <v>122</v>
      </c>
      <c r="BM5">
        <v>79</v>
      </c>
      <c r="BN5">
        <v>2250</v>
      </c>
      <c r="BO5">
        <v>5</v>
      </c>
      <c r="BP5">
        <v>114.5</v>
      </c>
      <c r="BQ5">
        <v>27.1</v>
      </c>
      <c r="BR5">
        <v>3.6900369003690034</v>
      </c>
    </row>
    <row r="6" spans="1:70" x14ac:dyDescent="0.45">
      <c r="A6">
        <v>5</v>
      </c>
      <c r="B6">
        <v>61</v>
      </c>
      <c r="C6">
        <v>1</v>
      </c>
      <c r="D6">
        <v>1</v>
      </c>
      <c r="E6">
        <v>1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5.0999999999999996</v>
      </c>
      <c r="S6">
        <v>6.1</v>
      </c>
      <c r="T6">
        <v>90</v>
      </c>
      <c r="U6">
        <f t="shared" si="1"/>
        <v>5</v>
      </c>
      <c r="V6">
        <v>14.1</v>
      </c>
      <c r="W6">
        <v>65.099999999999994</v>
      </c>
      <c r="X6">
        <v>23.6</v>
      </c>
      <c r="Y6" s="1">
        <v>35</v>
      </c>
      <c r="Z6" s="1">
        <v>17.5</v>
      </c>
      <c r="AA6" s="1">
        <v>86.6</v>
      </c>
      <c r="AB6">
        <v>0.82</v>
      </c>
      <c r="AC6">
        <v>74.08</v>
      </c>
      <c r="AD6">
        <v>1.3</v>
      </c>
      <c r="AE6">
        <v>16.100000000000001</v>
      </c>
      <c r="AF6">
        <v>3.4</v>
      </c>
      <c r="AG6">
        <v>6.58</v>
      </c>
      <c r="AH6">
        <v>128</v>
      </c>
      <c r="AI6">
        <v>42</v>
      </c>
      <c r="AJ6">
        <v>104</v>
      </c>
      <c r="AK6">
        <v>103</v>
      </c>
      <c r="AL6">
        <v>66</v>
      </c>
      <c r="AM6">
        <v>750</v>
      </c>
      <c r="AN6">
        <v>8</v>
      </c>
      <c r="AO6">
        <v>197.6</v>
      </c>
      <c r="AP6">
        <v>35</v>
      </c>
      <c r="AQ6">
        <v>2.8571428571428572</v>
      </c>
      <c r="AR6" t="s">
        <v>46</v>
      </c>
      <c r="AS6">
        <v>4.3</v>
      </c>
      <c r="AT6">
        <v>5.6</v>
      </c>
      <c r="AU6">
        <v>95</v>
      </c>
      <c r="AV6">
        <f t="shared" si="0"/>
        <v>5.2777777777777777</v>
      </c>
      <c r="AW6">
        <v>12.8</v>
      </c>
      <c r="AX6">
        <v>64.900000000000006</v>
      </c>
      <c r="AY6">
        <v>23.5</v>
      </c>
      <c r="AZ6">
        <v>35.9</v>
      </c>
      <c r="BA6">
        <v>16.100000000000001</v>
      </c>
      <c r="BB6">
        <v>85.4</v>
      </c>
      <c r="BC6">
        <v>0.92</v>
      </c>
      <c r="BD6">
        <v>65.319999999999993</v>
      </c>
      <c r="BE6">
        <v>1.2</v>
      </c>
      <c r="BF6">
        <v>21.5</v>
      </c>
      <c r="BG6">
        <v>2.8</v>
      </c>
      <c r="BH6">
        <v>5.17</v>
      </c>
      <c r="BI6">
        <v>139</v>
      </c>
      <c r="BJ6">
        <v>51</v>
      </c>
      <c r="BK6">
        <v>167</v>
      </c>
      <c r="BL6">
        <v>117</v>
      </c>
      <c r="BM6">
        <v>76</v>
      </c>
      <c r="BN6">
        <v>750</v>
      </c>
      <c r="BO6">
        <v>6</v>
      </c>
      <c r="BP6">
        <v>168.7</v>
      </c>
      <c r="BQ6">
        <v>37.299999999999997</v>
      </c>
      <c r="BR6">
        <v>2.6809651474530831</v>
      </c>
    </row>
    <row r="7" spans="1:70" x14ac:dyDescent="0.45">
      <c r="A7">
        <v>6</v>
      </c>
      <c r="B7">
        <v>68</v>
      </c>
      <c r="C7">
        <v>1</v>
      </c>
      <c r="D7">
        <v>2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1</v>
      </c>
      <c r="N7">
        <v>0</v>
      </c>
      <c r="O7">
        <v>1</v>
      </c>
      <c r="P7">
        <v>0</v>
      </c>
      <c r="Q7">
        <v>0</v>
      </c>
      <c r="R7">
        <v>5.0999999999999996</v>
      </c>
      <c r="S7">
        <v>9.1</v>
      </c>
      <c r="T7">
        <v>246</v>
      </c>
      <c r="U7">
        <f t="shared" si="1"/>
        <v>13.666666666666666</v>
      </c>
      <c r="W7">
        <v>80.8</v>
      </c>
      <c r="X7">
        <v>27.6</v>
      </c>
      <c r="Y7" s="1">
        <v>38</v>
      </c>
      <c r="Z7" s="1">
        <v>29.1</v>
      </c>
      <c r="AA7" s="1">
        <v>99.7</v>
      </c>
      <c r="AB7" s="1">
        <v>0.69</v>
      </c>
      <c r="AC7" s="1">
        <v>86.73</v>
      </c>
      <c r="AD7" s="1">
        <v>0.9</v>
      </c>
      <c r="AE7" s="1">
        <v>6.1</v>
      </c>
      <c r="AF7" s="1">
        <v>2.6</v>
      </c>
      <c r="AG7" s="1">
        <v>4.3899999999999997</v>
      </c>
      <c r="AH7" s="1">
        <v>121</v>
      </c>
      <c r="AI7" s="1">
        <v>103</v>
      </c>
      <c r="AJ7" s="1">
        <v>87</v>
      </c>
      <c r="AK7" s="1">
        <v>150</v>
      </c>
      <c r="AL7" s="1">
        <v>94</v>
      </c>
      <c r="AM7" s="1">
        <v>1500</v>
      </c>
      <c r="AN7" s="1">
        <v>6</v>
      </c>
      <c r="AO7">
        <v>27.4</v>
      </c>
      <c r="AP7">
        <v>34.700000000000003</v>
      </c>
      <c r="AQ7">
        <v>2.8818443804034581</v>
      </c>
      <c r="AR7" t="s">
        <v>46</v>
      </c>
      <c r="AS7" s="1"/>
      <c r="BP7" t="s">
        <v>66</v>
      </c>
      <c r="BQ7" t="s">
        <v>66</v>
      </c>
      <c r="BR7" t="s">
        <v>66</v>
      </c>
    </row>
    <row r="8" spans="1:70" x14ac:dyDescent="0.45">
      <c r="A8">
        <v>7</v>
      </c>
      <c r="B8">
        <v>33</v>
      </c>
      <c r="C8">
        <v>1</v>
      </c>
      <c r="D8">
        <v>1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1</v>
      </c>
      <c r="N8">
        <v>0</v>
      </c>
      <c r="O8">
        <v>0</v>
      </c>
      <c r="P8">
        <v>0</v>
      </c>
      <c r="Q8">
        <v>0</v>
      </c>
      <c r="Y8" s="1"/>
      <c r="Z8" s="1"/>
      <c r="AA8" s="1"/>
      <c r="AO8" t="s">
        <v>66</v>
      </c>
      <c r="AP8" t="s">
        <v>66</v>
      </c>
      <c r="AQ8" t="s">
        <v>66</v>
      </c>
      <c r="BP8" t="s">
        <v>66</v>
      </c>
      <c r="BQ8" t="s">
        <v>66</v>
      </c>
      <c r="BR8" t="s">
        <v>66</v>
      </c>
    </row>
    <row r="9" spans="1:70" x14ac:dyDescent="0.45">
      <c r="A9">
        <v>8</v>
      </c>
      <c r="B9">
        <v>48</v>
      </c>
      <c r="C9">
        <v>1</v>
      </c>
      <c r="D9">
        <v>5</v>
      </c>
      <c r="E9">
        <v>1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5.6</v>
      </c>
      <c r="S9">
        <v>11.3</v>
      </c>
      <c r="T9">
        <v>385</v>
      </c>
      <c r="U9">
        <f t="shared" si="1"/>
        <v>21.388888888888889</v>
      </c>
      <c r="V9">
        <v>26</v>
      </c>
      <c r="W9">
        <v>89.3</v>
      </c>
      <c r="X9">
        <v>34.5</v>
      </c>
      <c r="Y9" s="1" t="s">
        <v>51</v>
      </c>
      <c r="Z9" s="1" t="s">
        <v>51</v>
      </c>
      <c r="AA9" s="1" t="s">
        <v>51</v>
      </c>
      <c r="AB9">
        <v>0.67</v>
      </c>
      <c r="AC9">
        <v>98.98</v>
      </c>
      <c r="AD9">
        <v>6</v>
      </c>
      <c r="AE9">
        <v>380.4</v>
      </c>
      <c r="AF9">
        <v>7.3</v>
      </c>
      <c r="AG9">
        <v>3.7</v>
      </c>
      <c r="AH9">
        <v>83</v>
      </c>
      <c r="AI9">
        <v>86</v>
      </c>
      <c r="AJ9">
        <v>277</v>
      </c>
      <c r="AK9">
        <v>144</v>
      </c>
      <c r="AL9">
        <v>94</v>
      </c>
      <c r="AM9">
        <v>1500</v>
      </c>
      <c r="AN9">
        <v>12</v>
      </c>
      <c r="AO9">
        <v>145.30000000000001</v>
      </c>
      <c r="AP9">
        <v>2</v>
      </c>
      <c r="AQ9">
        <v>50</v>
      </c>
      <c r="AR9" t="s">
        <v>46</v>
      </c>
      <c r="AS9">
        <v>4.2</v>
      </c>
      <c r="AT9">
        <v>10.5</v>
      </c>
      <c r="AU9">
        <v>339</v>
      </c>
      <c r="AV9">
        <f t="shared" si="0"/>
        <v>18.833333333333332</v>
      </c>
      <c r="AW9">
        <v>20</v>
      </c>
      <c r="AX9">
        <v>91.6</v>
      </c>
      <c r="AY9">
        <v>35.299999999999997</v>
      </c>
      <c r="AZ9">
        <v>35.1</v>
      </c>
      <c r="BA9">
        <v>44</v>
      </c>
      <c r="BB9">
        <v>111.5</v>
      </c>
      <c r="BC9">
        <v>0.66</v>
      </c>
      <c r="BD9">
        <v>100.62</v>
      </c>
      <c r="BE9">
        <v>8.9</v>
      </c>
      <c r="BF9">
        <v>195.5</v>
      </c>
      <c r="BG9">
        <v>3.3</v>
      </c>
      <c r="BH9">
        <v>4.0199999999999996</v>
      </c>
      <c r="BI9">
        <v>119</v>
      </c>
      <c r="BJ9">
        <v>75</v>
      </c>
      <c r="BK9">
        <v>266</v>
      </c>
      <c r="BL9">
        <v>143</v>
      </c>
      <c r="BM9">
        <v>91</v>
      </c>
      <c r="BN9">
        <v>1500</v>
      </c>
      <c r="BO9">
        <v>12</v>
      </c>
      <c r="BP9">
        <v>245.5</v>
      </c>
      <c r="BQ9">
        <v>2.2999999999999998</v>
      </c>
      <c r="BR9">
        <v>43.478260869565219</v>
      </c>
    </row>
    <row r="10" spans="1:70" x14ac:dyDescent="0.45">
      <c r="A10">
        <v>9</v>
      </c>
      <c r="B10">
        <v>79</v>
      </c>
      <c r="C10">
        <v>1</v>
      </c>
      <c r="D10">
        <v>1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Y10" s="1"/>
      <c r="Z10" s="1"/>
      <c r="AA10" s="1"/>
      <c r="AO10" t="s">
        <v>66</v>
      </c>
      <c r="AP10" t="s">
        <v>66</v>
      </c>
      <c r="AQ10" t="s">
        <v>66</v>
      </c>
      <c r="BP10" t="s">
        <v>66</v>
      </c>
      <c r="BQ10" t="s">
        <v>66</v>
      </c>
      <c r="BR10" t="s">
        <v>66</v>
      </c>
    </row>
    <row r="11" spans="1:70" x14ac:dyDescent="0.45">
      <c r="A11">
        <v>10</v>
      </c>
      <c r="B11">
        <v>65</v>
      </c>
      <c r="C11">
        <v>1</v>
      </c>
      <c r="D11">
        <v>13</v>
      </c>
      <c r="E11">
        <v>0</v>
      </c>
      <c r="F11">
        <v>1</v>
      </c>
      <c r="G11">
        <v>0</v>
      </c>
      <c r="H11">
        <v>0</v>
      </c>
      <c r="I11">
        <v>1</v>
      </c>
      <c r="J11">
        <v>0</v>
      </c>
      <c r="K11">
        <v>0</v>
      </c>
      <c r="L11">
        <v>0</v>
      </c>
      <c r="M11">
        <v>1</v>
      </c>
      <c r="N11">
        <v>0</v>
      </c>
      <c r="O11">
        <v>0</v>
      </c>
      <c r="P11">
        <v>0</v>
      </c>
      <c r="Q11">
        <v>1</v>
      </c>
      <c r="R11">
        <v>8.3000000000000007</v>
      </c>
      <c r="S11">
        <v>7.8</v>
      </c>
      <c r="T11">
        <v>232</v>
      </c>
      <c r="U11">
        <f t="shared" si="1"/>
        <v>12.888888888888889</v>
      </c>
      <c r="V11">
        <v>21.3</v>
      </c>
      <c r="W11">
        <v>79.3</v>
      </c>
      <c r="X11">
        <v>22.9</v>
      </c>
      <c r="Y11" s="1" t="s">
        <v>51</v>
      </c>
      <c r="Z11" s="1" t="s">
        <v>51</v>
      </c>
      <c r="AA11" s="1" t="s">
        <v>51</v>
      </c>
      <c r="AB11">
        <v>0.63</v>
      </c>
      <c r="AC11">
        <v>97.05</v>
      </c>
      <c r="AD11">
        <v>3</v>
      </c>
      <c r="AE11">
        <v>95.38</v>
      </c>
      <c r="AF11">
        <v>3.5</v>
      </c>
      <c r="AG11">
        <v>3.57</v>
      </c>
      <c r="AH11">
        <v>112</v>
      </c>
      <c r="AI11">
        <v>51</v>
      </c>
      <c r="AJ11">
        <v>121</v>
      </c>
      <c r="AK11">
        <v>127</v>
      </c>
      <c r="AL11">
        <v>74</v>
      </c>
      <c r="AM11">
        <v>750</v>
      </c>
      <c r="AN11">
        <v>14</v>
      </c>
      <c r="AO11">
        <v>89.8</v>
      </c>
      <c r="AP11">
        <v>11</v>
      </c>
      <c r="AQ11">
        <v>9.0909090909090917</v>
      </c>
      <c r="AR11" t="s">
        <v>47</v>
      </c>
      <c r="AS11">
        <v>5.0999999999999996</v>
      </c>
      <c r="AT11">
        <v>7.6</v>
      </c>
      <c r="AU11">
        <v>122</v>
      </c>
      <c r="AV11">
        <f t="shared" si="0"/>
        <v>6.7777777777777777</v>
      </c>
      <c r="AW11">
        <v>19.100000000000001</v>
      </c>
      <c r="AX11">
        <v>80.099999999999994</v>
      </c>
      <c r="AY11">
        <v>23.2</v>
      </c>
      <c r="AZ11">
        <v>45.1</v>
      </c>
      <c r="BA11">
        <v>18.8</v>
      </c>
      <c r="BB11">
        <v>94.1</v>
      </c>
      <c r="BC11">
        <v>0.66</v>
      </c>
      <c r="BD11">
        <v>91.84</v>
      </c>
      <c r="BE11">
        <v>2.1</v>
      </c>
      <c r="BF11">
        <v>60.58</v>
      </c>
      <c r="BG11">
        <v>5.0999999999999996</v>
      </c>
      <c r="BH11">
        <v>3.86</v>
      </c>
      <c r="BI11">
        <v>112</v>
      </c>
      <c r="BJ11">
        <v>55</v>
      </c>
      <c r="BK11">
        <v>78</v>
      </c>
      <c r="BL11">
        <v>140</v>
      </c>
      <c r="BM11">
        <v>71</v>
      </c>
      <c r="BN11">
        <v>750</v>
      </c>
      <c r="BO11">
        <v>14</v>
      </c>
      <c r="BP11">
        <v>162.80000000000001</v>
      </c>
      <c r="BQ11">
        <v>19.8</v>
      </c>
      <c r="BR11">
        <v>5.0505050505050502</v>
      </c>
    </row>
    <row r="12" spans="1:70" x14ac:dyDescent="0.45">
      <c r="A12">
        <v>11</v>
      </c>
      <c r="B12">
        <v>69</v>
      </c>
      <c r="C12">
        <v>0</v>
      </c>
      <c r="D12">
        <v>2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1</v>
      </c>
      <c r="Q12">
        <v>0</v>
      </c>
      <c r="R12">
        <v>4.5999999999999996</v>
      </c>
      <c r="S12">
        <v>6.1</v>
      </c>
      <c r="T12">
        <v>100</v>
      </c>
      <c r="U12">
        <f t="shared" si="1"/>
        <v>5.5555555555555554</v>
      </c>
      <c r="V12">
        <v>13</v>
      </c>
      <c r="W12">
        <v>65</v>
      </c>
      <c r="X12">
        <v>31.9</v>
      </c>
      <c r="Y12" s="1">
        <v>24</v>
      </c>
      <c r="Z12" s="1">
        <v>32.4</v>
      </c>
      <c r="AA12" s="1">
        <v>108.2</v>
      </c>
      <c r="AB12">
        <v>0.8</v>
      </c>
      <c r="AC12">
        <v>54.09</v>
      </c>
      <c r="AD12">
        <v>3</v>
      </c>
      <c r="AE12">
        <v>373.7</v>
      </c>
      <c r="AF12">
        <v>7.5</v>
      </c>
      <c r="AG12">
        <v>3.74</v>
      </c>
      <c r="AH12">
        <v>131</v>
      </c>
      <c r="AI12">
        <v>47</v>
      </c>
      <c r="AJ12">
        <v>155</v>
      </c>
      <c r="AK12">
        <v>126</v>
      </c>
      <c r="AL12">
        <v>83</v>
      </c>
      <c r="AM12">
        <v>750</v>
      </c>
      <c r="AN12">
        <v>12</v>
      </c>
      <c r="AO12">
        <v>300.39999999999998</v>
      </c>
      <c r="AP12">
        <v>14.8</v>
      </c>
      <c r="AQ12">
        <v>6.7567567567567561</v>
      </c>
      <c r="AR12" t="s">
        <v>47</v>
      </c>
      <c r="AS12">
        <v>6.4</v>
      </c>
      <c r="AT12">
        <v>5.9</v>
      </c>
      <c r="AU12">
        <v>76</v>
      </c>
      <c r="AV12">
        <f t="shared" si="0"/>
        <v>4.2222222222222223</v>
      </c>
      <c r="AW12">
        <v>12.8</v>
      </c>
      <c r="AX12">
        <v>65.099999999999994</v>
      </c>
      <c r="AY12">
        <v>31.9</v>
      </c>
      <c r="AZ12">
        <v>24.4</v>
      </c>
      <c r="BA12">
        <v>31.9</v>
      </c>
      <c r="BB12">
        <v>109.4</v>
      </c>
      <c r="BC12">
        <v>0.84</v>
      </c>
      <c r="BD12">
        <v>51.47</v>
      </c>
      <c r="BE12">
        <v>5.4</v>
      </c>
      <c r="BF12">
        <v>336</v>
      </c>
      <c r="BG12">
        <v>3.9</v>
      </c>
      <c r="BH12">
        <v>4.1399999999999997</v>
      </c>
      <c r="BI12">
        <v>122</v>
      </c>
      <c r="BJ12">
        <v>53</v>
      </c>
      <c r="BK12">
        <v>260</v>
      </c>
      <c r="BL12">
        <v>126</v>
      </c>
      <c r="BM12">
        <v>83</v>
      </c>
      <c r="BN12">
        <v>750</v>
      </c>
      <c r="BO12">
        <v>9</v>
      </c>
      <c r="BP12">
        <v>754.9</v>
      </c>
      <c r="BQ12">
        <v>9.1</v>
      </c>
      <c r="BR12">
        <v>10.989010989010989</v>
      </c>
    </row>
    <row r="13" spans="1:70" x14ac:dyDescent="0.45">
      <c r="A13">
        <v>12</v>
      </c>
      <c r="B13">
        <v>60</v>
      </c>
      <c r="C13">
        <v>0</v>
      </c>
      <c r="D13">
        <v>3</v>
      </c>
      <c r="E13">
        <v>0</v>
      </c>
      <c r="F13">
        <v>0</v>
      </c>
      <c r="G13">
        <v>1</v>
      </c>
      <c r="H13">
        <v>0</v>
      </c>
      <c r="I13">
        <v>0</v>
      </c>
      <c r="J13">
        <v>0</v>
      </c>
      <c r="K13">
        <v>0</v>
      </c>
      <c r="L13">
        <v>0</v>
      </c>
      <c r="M13">
        <v>1</v>
      </c>
      <c r="N13">
        <v>0</v>
      </c>
      <c r="O13">
        <v>1</v>
      </c>
      <c r="P13">
        <v>1</v>
      </c>
      <c r="Q13">
        <v>1</v>
      </c>
      <c r="R13">
        <v>5.0999999999999996</v>
      </c>
      <c r="S13">
        <v>6.8</v>
      </c>
      <c r="T13">
        <v>165</v>
      </c>
      <c r="U13">
        <f t="shared" si="1"/>
        <v>9.1666666666666661</v>
      </c>
      <c r="V13">
        <v>12.7</v>
      </c>
      <c r="W13">
        <v>103</v>
      </c>
      <c r="X13">
        <v>44</v>
      </c>
      <c r="Y13" s="1">
        <v>35.5</v>
      </c>
      <c r="Z13" s="1">
        <v>55.2</v>
      </c>
      <c r="AA13" s="1">
        <v>148.5</v>
      </c>
      <c r="AB13">
        <v>1.03</v>
      </c>
      <c r="AC13">
        <v>42.86</v>
      </c>
      <c r="AD13">
        <v>4.0999999999999996</v>
      </c>
      <c r="AE13">
        <v>596.70000000000005</v>
      </c>
      <c r="AF13">
        <v>8.4</v>
      </c>
      <c r="AG13">
        <v>7.86</v>
      </c>
      <c r="AH13">
        <v>55</v>
      </c>
      <c r="AI13">
        <v>35</v>
      </c>
      <c r="AJ13">
        <v>157</v>
      </c>
      <c r="AK13">
        <v>185</v>
      </c>
      <c r="AL13">
        <v>81</v>
      </c>
      <c r="AM13">
        <v>1500</v>
      </c>
      <c r="AN13">
        <v>44</v>
      </c>
      <c r="AO13">
        <v>179.4</v>
      </c>
      <c r="AP13">
        <v>9.3000000000000007</v>
      </c>
      <c r="AQ13">
        <v>10.75268817204301</v>
      </c>
      <c r="AR13" t="s">
        <v>47</v>
      </c>
      <c r="AS13">
        <v>6.9</v>
      </c>
      <c r="AT13">
        <v>6.3</v>
      </c>
      <c r="AU13">
        <v>167</v>
      </c>
      <c r="AV13">
        <f t="shared" si="0"/>
        <v>9.2777777777777786</v>
      </c>
      <c r="AW13">
        <v>11.9</v>
      </c>
      <c r="AX13">
        <v>105</v>
      </c>
      <c r="AY13">
        <v>44.8</v>
      </c>
      <c r="AZ13">
        <v>35.799999999999997</v>
      </c>
      <c r="BA13">
        <v>56.9</v>
      </c>
      <c r="BB13">
        <v>145</v>
      </c>
      <c r="BC13">
        <v>0.95</v>
      </c>
      <c r="BD13">
        <v>46.83</v>
      </c>
      <c r="BE13">
        <v>3.9</v>
      </c>
      <c r="BF13">
        <v>555</v>
      </c>
      <c r="BG13">
        <v>13</v>
      </c>
      <c r="BH13">
        <v>7.23</v>
      </c>
      <c r="BI13">
        <v>50</v>
      </c>
      <c r="BJ13">
        <v>33</v>
      </c>
      <c r="BK13">
        <v>133</v>
      </c>
      <c r="BL13">
        <v>161</v>
      </c>
      <c r="BM13">
        <v>99</v>
      </c>
      <c r="BN13">
        <v>1500</v>
      </c>
      <c r="BO13">
        <v>44</v>
      </c>
      <c r="BP13">
        <v>168.8</v>
      </c>
      <c r="BQ13">
        <v>9.6999999999999993</v>
      </c>
      <c r="BR13">
        <v>10.309278350515465</v>
      </c>
    </row>
    <row r="14" spans="1:70" x14ac:dyDescent="0.45">
      <c r="A14">
        <v>13</v>
      </c>
      <c r="B14">
        <v>51</v>
      </c>
      <c r="C14">
        <v>0</v>
      </c>
      <c r="D14">
        <v>9</v>
      </c>
      <c r="E14">
        <v>0</v>
      </c>
      <c r="F14">
        <v>1</v>
      </c>
      <c r="G14">
        <v>1</v>
      </c>
      <c r="H14">
        <v>1</v>
      </c>
      <c r="I14">
        <v>0</v>
      </c>
      <c r="J14">
        <v>1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1</v>
      </c>
      <c r="R14">
        <v>4.9000000000000004</v>
      </c>
      <c r="S14">
        <v>6.9</v>
      </c>
      <c r="T14">
        <v>152</v>
      </c>
      <c r="U14">
        <f t="shared" si="1"/>
        <v>8.4444444444444446</v>
      </c>
      <c r="V14">
        <v>14.6</v>
      </c>
      <c r="W14">
        <v>54</v>
      </c>
      <c r="X14">
        <v>22.8</v>
      </c>
      <c r="Y14" s="1" t="s">
        <v>51</v>
      </c>
      <c r="Z14" s="1" t="s">
        <v>51</v>
      </c>
      <c r="AA14" s="1" t="s">
        <v>51</v>
      </c>
      <c r="AB14">
        <v>0.43</v>
      </c>
      <c r="AC14">
        <v>116.78</v>
      </c>
      <c r="AD14">
        <v>3.1</v>
      </c>
      <c r="AE14">
        <v>9.6999999999999993</v>
      </c>
      <c r="AF14">
        <v>1.5</v>
      </c>
      <c r="AG14">
        <v>3.63</v>
      </c>
      <c r="AH14">
        <v>72</v>
      </c>
      <c r="AI14">
        <v>71</v>
      </c>
      <c r="AJ14">
        <v>322</v>
      </c>
      <c r="AK14">
        <v>117</v>
      </c>
      <c r="AL14">
        <v>74</v>
      </c>
      <c r="AM14">
        <v>1500</v>
      </c>
      <c r="AN14">
        <v>11</v>
      </c>
      <c r="AO14">
        <v>157.19999999999999</v>
      </c>
      <c r="AP14">
        <v>12.6</v>
      </c>
      <c r="AQ14">
        <v>7.9365079365079367</v>
      </c>
      <c r="AR14" t="s">
        <v>47</v>
      </c>
      <c r="AS14">
        <v>5.5</v>
      </c>
      <c r="AT14">
        <v>7</v>
      </c>
      <c r="AU14">
        <v>245</v>
      </c>
      <c r="AV14">
        <f t="shared" si="0"/>
        <v>13.611111111111111</v>
      </c>
      <c r="AW14">
        <v>15.6</v>
      </c>
      <c r="AX14">
        <v>57.9</v>
      </c>
      <c r="AY14">
        <v>24.3</v>
      </c>
      <c r="AZ14">
        <v>23.7</v>
      </c>
      <c r="BA14">
        <v>25.7</v>
      </c>
      <c r="BB14">
        <v>95.4</v>
      </c>
      <c r="BC14">
        <v>0.41</v>
      </c>
      <c r="BD14">
        <v>123.02</v>
      </c>
      <c r="BE14">
        <v>5</v>
      </c>
      <c r="BF14">
        <v>5.5</v>
      </c>
      <c r="BG14">
        <v>3.6</v>
      </c>
      <c r="BH14">
        <v>3.53</v>
      </c>
      <c r="BI14">
        <v>62</v>
      </c>
      <c r="BJ14">
        <v>70</v>
      </c>
      <c r="BK14">
        <v>401</v>
      </c>
      <c r="BL14">
        <v>131</v>
      </c>
      <c r="BM14">
        <v>78</v>
      </c>
      <c r="BN14">
        <v>1500</v>
      </c>
      <c r="BO14">
        <v>10</v>
      </c>
      <c r="BP14">
        <v>145.30000000000001</v>
      </c>
      <c r="BQ14">
        <v>6.5</v>
      </c>
      <c r="BR14">
        <v>15.384615384615385</v>
      </c>
    </row>
    <row r="15" spans="1:70" x14ac:dyDescent="0.45">
      <c r="A15">
        <v>14</v>
      </c>
      <c r="B15">
        <v>63</v>
      </c>
      <c r="C15">
        <v>1</v>
      </c>
      <c r="D15">
        <v>1</v>
      </c>
      <c r="E15">
        <v>0</v>
      </c>
      <c r="F15">
        <v>0</v>
      </c>
      <c r="G15">
        <v>1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6.4</v>
      </c>
      <c r="S15">
        <v>5.8</v>
      </c>
      <c r="T15">
        <v>133</v>
      </c>
      <c r="U15">
        <f t="shared" si="1"/>
        <v>7.3888888888888893</v>
      </c>
      <c r="V15">
        <v>16.399999999999999</v>
      </c>
      <c r="W15">
        <v>77</v>
      </c>
      <c r="X15">
        <v>24</v>
      </c>
      <c r="Y15" s="1" t="s">
        <v>51</v>
      </c>
      <c r="Z15" s="1" t="s">
        <v>51</v>
      </c>
      <c r="AA15" s="1" t="s">
        <v>51</v>
      </c>
      <c r="AB15">
        <v>0.79</v>
      </c>
      <c r="AC15">
        <v>76.45</v>
      </c>
      <c r="AD15">
        <v>3.3</v>
      </c>
      <c r="AE15">
        <v>23.4</v>
      </c>
      <c r="AF15">
        <v>2.9</v>
      </c>
      <c r="AG15">
        <v>2.65</v>
      </c>
      <c r="AH15">
        <v>42</v>
      </c>
      <c r="AI15">
        <v>54</v>
      </c>
      <c r="AJ15">
        <v>411</v>
      </c>
      <c r="AK15">
        <v>138</v>
      </c>
      <c r="AL15">
        <v>95</v>
      </c>
      <c r="AM15">
        <v>750</v>
      </c>
      <c r="AN15">
        <v>4</v>
      </c>
      <c r="AO15">
        <v>202.4</v>
      </c>
      <c r="AP15">
        <v>12.3</v>
      </c>
      <c r="AQ15">
        <v>8.1300813008130071</v>
      </c>
      <c r="AR15" t="s">
        <v>46</v>
      </c>
      <c r="AS15">
        <v>5.6</v>
      </c>
      <c r="AT15">
        <v>5.5</v>
      </c>
      <c r="AU15">
        <v>121</v>
      </c>
      <c r="AV15">
        <f t="shared" si="0"/>
        <v>6.7222222222222223</v>
      </c>
      <c r="AW15">
        <v>14</v>
      </c>
      <c r="AX15">
        <v>84.2</v>
      </c>
      <c r="AY15">
        <v>26.3</v>
      </c>
      <c r="AZ15">
        <v>46.9</v>
      </c>
      <c r="BA15">
        <v>20.399999999999999</v>
      </c>
      <c r="BB15">
        <v>96.8</v>
      </c>
      <c r="BC15">
        <v>0.84</v>
      </c>
      <c r="BD15">
        <v>71.17</v>
      </c>
      <c r="BE15">
        <v>3.2</v>
      </c>
      <c r="BF15">
        <v>37.9</v>
      </c>
      <c r="BG15">
        <v>1.6</v>
      </c>
      <c r="BH15">
        <v>2.54</v>
      </c>
      <c r="BI15">
        <v>74</v>
      </c>
      <c r="BJ15">
        <v>51</v>
      </c>
      <c r="BK15">
        <v>98</v>
      </c>
      <c r="BL15">
        <v>119</v>
      </c>
      <c r="BM15">
        <v>72</v>
      </c>
      <c r="BN15">
        <v>750</v>
      </c>
      <c r="BO15">
        <v>3</v>
      </c>
      <c r="BP15">
        <v>229.3</v>
      </c>
      <c r="BQ15">
        <v>13.1</v>
      </c>
      <c r="BR15">
        <v>7.6335877862595423</v>
      </c>
    </row>
    <row r="16" spans="1:70" x14ac:dyDescent="0.45">
      <c r="A16">
        <v>15</v>
      </c>
      <c r="B16">
        <v>48</v>
      </c>
      <c r="C16">
        <v>1</v>
      </c>
      <c r="D16">
        <v>1</v>
      </c>
      <c r="E16">
        <v>1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5.3</v>
      </c>
      <c r="S16">
        <v>5.8</v>
      </c>
      <c r="T16">
        <v>81</v>
      </c>
      <c r="U16">
        <f t="shared" si="1"/>
        <v>4.5</v>
      </c>
      <c r="V16">
        <v>15.1</v>
      </c>
      <c r="W16">
        <v>54.4</v>
      </c>
      <c r="X16">
        <v>19.2</v>
      </c>
      <c r="Y16" s="1">
        <v>34.6</v>
      </c>
      <c r="Z16" s="1">
        <v>7.4</v>
      </c>
      <c r="AA16" s="1">
        <v>72.900000000000006</v>
      </c>
      <c r="AB16">
        <v>0.8</v>
      </c>
      <c r="AC16">
        <v>81.53</v>
      </c>
      <c r="AD16">
        <v>1.2</v>
      </c>
      <c r="AE16">
        <v>1.9</v>
      </c>
      <c r="AF16">
        <v>0.4</v>
      </c>
      <c r="AG16">
        <v>6</v>
      </c>
      <c r="AH16">
        <v>78</v>
      </c>
      <c r="AI16">
        <v>96</v>
      </c>
      <c r="AJ16">
        <v>196</v>
      </c>
      <c r="AK16">
        <v>108</v>
      </c>
      <c r="AL16">
        <v>72</v>
      </c>
      <c r="AM16">
        <v>750</v>
      </c>
      <c r="AN16">
        <v>6</v>
      </c>
      <c r="AO16">
        <v>228</v>
      </c>
      <c r="AP16">
        <v>39.299999999999997</v>
      </c>
      <c r="AQ16">
        <v>2.5445292620865141</v>
      </c>
      <c r="AR16" t="s">
        <v>47</v>
      </c>
      <c r="AS16">
        <v>7.6</v>
      </c>
      <c r="AT16">
        <v>5.3</v>
      </c>
      <c r="AU16">
        <v>70</v>
      </c>
      <c r="AV16">
        <f t="shared" si="0"/>
        <v>3.8888888888888888</v>
      </c>
      <c r="AW16">
        <v>14.4</v>
      </c>
      <c r="AX16">
        <v>53.8</v>
      </c>
      <c r="AY16">
        <v>19</v>
      </c>
      <c r="AZ16">
        <v>34.1</v>
      </c>
      <c r="BA16">
        <v>7.4</v>
      </c>
      <c r="BB16">
        <v>72.400000000000006</v>
      </c>
      <c r="BC16">
        <v>0.78</v>
      </c>
      <c r="BD16">
        <v>83.82</v>
      </c>
      <c r="BE16">
        <v>1.8</v>
      </c>
      <c r="BF16">
        <v>1.3</v>
      </c>
      <c r="BG16">
        <v>0.5</v>
      </c>
      <c r="BH16">
        <v>6.87</v>
      </c>
      <c r="BI16">
        <v>110</v>
      </c>
      <c r="BJ16">
        <v>64</v>
      </c>
      <c r="BK16">
        <v>107</v>
      </c>
      <c r="BL16">
        <v>97</v>
      </c>
      <c r="BM16">
        <v>65</v>
      </c>
      <c r="BN16">
        <v>750</v>
      </c>
      <c r="BO16">
        <v>4</v>
      </c>
      <c r="BP16">
        <v>399.6</v>
      </c>
      <c r="BQ16">
        <v>27.6</v>
      </c>
      <c r="BR16">
        <v>3.6231884057971011</v>
      </c>
    </row>
    <row r="17" spans="1:70" x14ac:dyDescent="0.45">
      <c r="A17">
        <v>16</v>
      </c>
      <c r="B17">
        <v>56</v>
      </c>
      <c r="C17">
        <v>1</v>
      </c>
      <c r="D17">
        <v>8</v>
      </c>
      <c r="E17">
        <v>1</v>
      </c>
      <c r="F17">
        <v>0</v>
      </c>
      <c r="G17">
        <v>1</v>
      </c>
      <c r="H17">
        <v>0</v>
      </c>
      <c r="I17">
        <v>1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1</v>
      </c>
      <c r="R17">
        <v>8.8000000000000007</v>
      </c>
      <c r="S17">
        <v>8</v>
      </c>
      <c r="T17">
        <v>132</v>
      </c>
      <c r="U17">
        <f t="shared" si="1"/>
        <v>7.333333333333333</v>
      </c>
      <c r="V17">
        <v>19.399999999999999</v>
      </c>
      <c r="W17">
        <v>71</v>
      </c>
      <c r="X17">
        <v>25.2</v>
      </c>
      <c r="Y17" s="1" t="s">
        <v>51</v>
      </c>
      <c r="Z17" s="1" t="s">
        <v>51</v>
      </c>
      <c r="AA17" s="1" t="s">
        <v>51</v>
      </c>
      <c r="AB17">
        <v>0.88</v>
      </c>
      <c r="AC17">
        <v>70.28</v>
      </c>
      <c r="AD17">
        <v>1.4</v>
      </c>
      <c r="AE17">
        <v>30.5</v>
      </c>
      <c r="AF17">
        <v>5.0999999999999996</v>
      </c>
      <c r="AG17">
        <v>4.76</v>
      </c>
      <c r="AH17">
        <v>98</v>
      </c>
      <c r="AI17">
        <v>42</v>
      </c>
      <c r="AJ17">
        <v>267</v>
      </c>
      <c r="AK17">
        <v>129</v>
      </c>
      <c r="AL17">
        <v>81</v>
      </c>
      <c r="AM17">
        <v>1500</v>
      </c>
      <c r="AN17">
        <v>18</v>
      </c>
      <c r="AO17">
        <v>104.4</v>
      </c>
      <c r="AP17">
        <v>28.8</v>
      </c>
      <c r="AQ17">
        <v>3.4722222222222223</v>
      </c>
      <c r="AR17" t="s">
        <v>46</v>
      </c>
      <c r="AS17">
        <v>8.4</v>
      </c>
      <c r="AT17">
        <v>7.1</v>
      </c>
      <c r="AU17">
        <v>119</v>
      </c>
      <c r="AV17">
        <f t="shared" si="0"/>
        <v>6.6111111111111107</v>
      </c>
      <c r="AW17">
        <v>18.899999999999999</v>
      </c>
      <c r="AX17">
        <v>68.900000000000006</v>
      </c>
      <c r="AY17">
        <v>24.1</v>
      </c>
      <c r="AZ17">
        <v>39.799999999999997</v>
      </c>
      <c r="BA17">
        <v>19.3</v>
      </c>
      <c r="BB17">
        <v>85</v>
      </c>
      <c r="BC17">
        <v>0.89</v>
      </c>
      <c r="BD17">
        <v>69.06</v>
      </c>
      <c r="BE17">
        <v>2.1</v>
      </c>
      <c r="BF17">
        <v>30.6</v>
      </c>
      <c r="BG17">
        <v>3.7</v>
      </c>
      <c r="BH17">
        <v>5.23</v>
      </c>
      <c r="BI17">
        <v>103</v>
      </c>
      <c r="BJ17">
        <v>38</v>
      </c>
      <c r="BK17">
        <v>268</v>
      </c>
      <c r="BL17">
        <v>121</v>
      </c>
      <c r="BM17">
        <v>76</v>
      </c>
      <c r="BN17">
        <v>1500</v>
      </c>
      <c r="BO17">
        <v>18</v>
      </c>
      <c r="BP17">
        <v>169.8</v>
      </c>
      <c r="BQ17">
        <v>19.899999999999999</v>
      </c>
      <c r="BR17">
        <v>5.025125628140704</v>
      </c>
    </row>
    <row r="18" spans="1:70" x14ac:dyDescent="0.45">
      <c r="A18">
        <v>17</v>
      </c>
      <c r="B18">
        <v>59</v>
      </c>
      <c r="C18">
        <v>0</v>
      </c>
      <c r="D18">
        <v>9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6.2</v>
      </c>
      <c r="S18">
        <v>7.9</v>
      </c>
      <c r="T18">
        <v>140</v>
      </c>
      <c r="U18">
        <f t="shared" si="1"/>
        <v>7.7777777777777777</v>
      </c>
      <c r="V18">
        <v>22</v>
      </c>
      <c r="W18">
        <v>46.7</v>
      </c>
      <c r="X18">
        <v>19.7</v>
      </c>
      <c r="Y18" s="1">
        <v>27.3</v>
      </c>
      <c r="Z18" s="1">
        <v>9.6</v>
      </c>
      <c r="AA18" s="1">
        <v>74.099999999999994</v>
      </c>
      <c r="AB18">
        <v>0.56000000000000005</v>
      </c>
      <c r="AC18">
        <v>83.89</v>
      </c>
      <c r="AD18">
        <v>1</v>
      </c>
      <c r="AE18">
        <v>11.3</v>
      </c>
      <c r="AF18">
        <v>0.9</v>
      </c>
      <c r="AG18">
        <v>4.0999999999999996</v>
      </c>
      <c r="AH18">
        <v>64</v>
      </c>
      <c r="AI18">
        <v>58</v>
      </c>
      <c r="AJ18">
        <v>77</v>
      </c>
      <c r="AK18">
        <v>116</v>
      </c>
      <c r="AL18">
        <v>67</v>
      </c>
      <c r="AM18">
        <v>750</v>
      </c>
      <c r="AN18">
        <v>6</v>
      </c>
      <c r="AO18">
        <v>73.099999999999994</v>
      </c>
      <c r="AP18">
        <v>39.6</v>
      </c>
      <c r="AQ18">
        <v>2.5252525252525251</v>
      </c>
      <c r="AR18" t="s">
        <v>47</v>
      </c>
      <c r="AS18">
        <v>6.3</v>
      </c>
      <c r="AT18">
        <v>7</v>
      </c>
      <c r="AU18">
        <v>131</v>
      </c>
      <c r="AV18">
        <f t="shared" si="0"/>
        <v>7.2777777777777777</v>
      </c>
      <c r="AW18">
        <v>19</v>
      </c>
      <c r="AX18">
        <v>47.5</v>
      </c>
      <c r="AY18">
        <v>20</v>
      </c>
      <c r="AZ18">
        <v>27.5</v>
      </c>
      <c r="BA18">
        <v>10.1</v>
      </c>
      <c r="BB18">
        <v>76.7</v>
      </c>
      <c r="BC18">
        <v>0.54</v>
      </c>
      <c r="BD18">
        <v>86.87</v>
      </c>
      <c r="BE18">
        <v>2.6</v>
      </c>
      <c r="BF18">
        <v>8.4</v>
      </c>
      <c r="BG18">
        <v>1.3</v>
      </c>
      <c r="BH18">
        <v>3.89</v>
      </c>
      <c r="BI18">
        <v>68</v>
      </c>
      <c r="BJ18">
        <v>50</v>
      </c>
      <c r="BK18">
        <v>177</v>
      </c>
      <c r="BL18">
        <v>119</v>
      </c>
      <c r="BM18">
        <v>67</v>
      </c>
      <c r="BN18">
        <v>750</v>
      </c>
      <c r="BO18">
        <v>6</v>
      </c>
      <c r="BP18">
        <v>171</v>
      </c>
      <c r="BQ18">
        <v>15.7</v>
      </c>
      <c r="BR18">
        <v>6.369426751592357</v>
      </c>
    </row>
    <row r="19" spans="1:70" x14ac:dyDescent="0.45">
      <c r="A19">
        <v>18</v>
      </c>
      <c r="B19">
        <v>43</v>
      </c>
      <c r="C19">
        <v>0</v>
      </c>
      <c r="D19">
        <v>1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7.7</v>
      </c>
      <c r="S19">
        <v>6.4</v>
      </c>
      <c r="T19">
        <v>114</v>
      </c>
      <c r="U19">
        <f t="shared" si="1"/>
        <v>6.333333333333333</v>
      </c>
      <c r="V19">
        <v>17</v>
      </c>
      <c r="W19">
        <v>65.8</v>
      </c>
      <c r="X19">
        <v>27</v>
      </c>
      <c r="Y19" s="1">
        <v>34.4</v>
      </c>
      <c r="Z19" s="1">
        <v>19.100000000000001</v>
      </c>
      <c r="AA19" s="1">
        <v>85.9</v>
      </c>
      <c r="AB19">
        <v>1.1599999999999999</v>
      </c>
      <c r="AC19">
        <v>41.41</v>
      </c>
      <c r="AD19">
        <v>3.1</v>
      </c>
      <c r="AE19">
        <v>141.30000000000001</v>
      </c>
      <c r="AF19">
        <v>10.5</v>
      </c>
      <c r="AG19">
        <v>6.3</v>
      </c>
      <c r="AH19">
        <v>82</v>
      </c>
      <c r="AI19">
        <v>54</v>
      </c>
      <c r="AJ19">
        <v>105</v>
      </c>
      <c r="AK19">
        <v>127</v>
      </c>
      <c r="AL19">
        <v>88</v>
      </c>
      <c r="AM19">
        <v>500</v>
      </c>
      <c r="AN19">
        <v>8</v>
      </c>
      <c r="AO19">
        <v>246.6</v>
      </c>
      <c r="AP19">
        <v>13.7</v>
      </c>
      <c r="AQ19">
        <v>7.2992700729927007</v>
      </c>
      <c r="AR19" t="s">
        <v>46</v>
      </c>
      <c r="AS19">
        <v>6.9</v>
      </c>
      <c r="AT19">
        <v>5.8</v>
      </c>
      <c r="AU19">
        <v>95</v>
      </c>
      <c r="AV19">
        <f t="shared" si="0"/>
        <v>5.2777777777777777</v>
      </c>
      <c r="AW19">
        <v>16.2</v>
      </c>
      <c r="AX19">
        <v>64.5</v>
      </c>
      <c r="AY19">
        <v>26.5</v>
      </c>
      <c r="AZ19">
        <v>33.9</v>
      </c>
      <c r="BA19">
        <v>18.5</v>
      </c>
      <c r="BB19">
        <v>84.8</v>
      </c>
      <c r="BC19">
        <v>1.1599999999999999</v>
      </c>
      <c r="BD19">
        <v>41.41</v>
      </c>
      <c r="BE19">
        <v>2.4</v>
      </c>
      <c r="BF19">
        <v>76.400000000000006</v>
      </c>
      <c r="BG19">
        <v>7.3</v>
      </c>
      <c r="BH19">
        <v>5.77</v>
      </c>
      <c r="BI19">
        <v>101</v>
      </c>
      <c r="BJ19">
        <v>74</v>
      </c>
      <c r="BK19">
        <v>64</v>
      </c>
      <c r="BL19">
        <v>101</v>
      </c>
      <c r="BM19">
        <v>69</v>
      </c>
      <c r="BN19">
        <v>500</v>
      </c>
      <c r="BO19">
        <v>6</v>
      </c>
      <c r="BP19">
        <v>278.5</v>
      </c>
      <c r="BQ19">
        <v>18.7</v>
      </c>
      <c r="BR19">
        <v>5.3475935828877006</v>
      </c>
    </row>
    <row r="20" spans="1:70" x14ac:dyDescent="0.45">
      <c r="A20">
        <v>19</v>
      </c>
      <c r="B20">
        <v>60</v>
      </c>
      <c r="C20">
        <v>0</v>
      </c>
      <c r="D20">
        <v>13</v>
      </c>
      <c r="E20">
        <v>0</v>
      </c>
      <c r="F20">
        <v>1</v>
      </c>
      <c r="G20">
        <v>1</v>
      </c>
      <c r="H20">
        <v>0</v>
      </c>
      <c r="I20">
        <v>1</v>
      </c>
      <c r="J20">
        <v>0</v>
      </c>
      <c r="K20">
        <v>0</v>
      </c>
      <c r="L20">
        <v>0</v>
      </c>
      <c r="M20">
        <v>1</v>
      </c>
      <c r="N20">
        <v>0</v>
      </c>
      <c r="O20">
        <v>1</v>
      </c>
      <c r="P20">
        <v>0</v>
      </c>
      <c r="Q20">
        <v>0</v>
      </c>
      <c r="R20">
        <v>9.6999999999999993</v>
      </c>
      <c r="S20">
        <v>7.9</v>
      </c>
      <c r="T20">
        <v>92</v>
      </c>
      <c r="U20">
        <f t="shared" si="1"/>
        <v>5.1111111111111107</v>
      </c>
      <c r="V20">
        <v>18.3</v>
      </c>
      <c r="W20">
        <v>66.599999999999994</v>
      </c>
      <c r="X20">
        <v>28.5</v>
      </c>
      <c r="Y20" s="1">
        <v>28.6</v>
      </c>
      <c r="Z20" s="1">
        <v>27.9</v>
      </c>
      <c r="AA20" s="1">
        <v>97.7</v>
      </c>
      <c r="AB20">
        <v>0.7</v>
      </c>
      <c r="AC20">
        <v>65.400000000000006</v>
      </c>
      <c r="AD20">
        <v>2.9</v>
      </c>
      <c r="AE20">
        <v>24.7</v>
      </c>
      <c r="AF20">
        <v>3.4</v>
      </c>
      <c r="AG20">
        <v>4.3099999999999996</v>
      </c>
      <c r="AH20">
        <v>115</v>
      </c>
      <c r="AI20">
        <v>52</v>
      </c>
      <c r="AJ20">
        <v>136</v>
      </c>
      <c r="AK20">
        <v>113</v>
      </c>
      <c r="AL20">
        <v>65</v>
      </c>
      <c r="AM20">
        <v>750</v>
      </c>
      <c r="AN20">
        <v>12</v>
      </c>
      <c r="AO20">
        <v>339.1</v>
      </c>
      <c r="AP20">
        <v>15.7</v>
      </c>
      <c r="AQ20">
        <v>6.369426751592357</v>
      </c>
      <c r="AR20" t="s">
        <v>46</v>
      </c>
      <c r="AS20">
        <v>6.9</v>
      </c>
      <c r="AT20">
        <v>7.6</v>
      </c>
      <c r="AU20">
        <v>84</v>
      </c>
      <c r="AV20">
        <f t="shared" si="0"/>
        <v>4.666666666666667</v>
      </c>
      <c r="AW20">
        <v>17.7</v>
      </c>
      <c r="AX20">
        <v>66.8</v>
      </c>
      <c r="AY20">
        <v>28.6</v>
      </c>
      <c r="AZ20">
        <v>28.3</v>
      </c>
      <c r="BA20">
        <v>28.4</v>
      </c>
      <c r="BB20">
        <v>96</v>
      </c>
      <c r="BC20">
        <v>0.74</v>
      </c>
      <c r="BD20">
        <v>61.54</v>
      </c>
      <c r="BE20">
        <v>1.8</v>
      </c>
      <c r="BF20">
        <v>4</v>
      </c>
      <c r="BG20">
        <v>3.1</v>
      </c>
      <c r="BH20">
        <v>4.1900000000000004</v>
      </c>
      <c r="BI20">
        <v>106</v>
      </c>
      <c r="BJ20">
        <v>55</v>
      </c>
      <c r="BK20">
        <v>102</v>
      </c>
      <c r="BL20">
        <v>127</v>
      </c>
      <c r="BM20">
        <v>82</v>
      </c>
      <c r="BN20">
        <v>750</v>
      </c>
      <c r="BO20">
        <v>12</v>
      </c>
      <c r="BP20">
        <v>283.2</v>
      </c>
      <c r="BQ20">
        <v>25.9</v>
      </c>
      <c r="BR20">
        <v>3.8610038610038613</v>
      </c>
    </row>
    <row r="21" spans="1:70" x14ac:dyDescent="0.45">
      <c r="A21">
        <v>20</v>
      </c>
      <c r="B21">
        <v>43</v>
      </c>
      <c r="C21">
        <v>1</v>
      </c>
      <c r="D21">
        <v>5</v>
      </c>
      <c r="E21">
        <v>1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1</v>
      </c>
      <c r="N21">
        <v>0</v>
      </c>
      <c r="O21">
        <v>0</v>
      </c>
      <c r="P21">
        <v>0</v>
      </c>
      <c r="Q21">
        <v>0</v>
      </c>
      <c r="R21">
        <v>3.3</v>
      </c>
      <c r="S21">
        <v>7.1</v>
      </c>
      <c r="T21">
        <v>159</v>
      </c>
      <c r="U21">
        <f t="shared" si="1"/>
        <v>8.8333333333333339</v>
      </c>
      <c r="V21">
        <v>17.600000000000001</v>
      </c>
      <c r="W21">
        <v>81</v>
      </c>
      <c r="Y21" s="1"/>
      <c r="Z21" s="1"/>
      <c r="AA21" s="1"/>
      <c r="AB21">
        <v>0.75</v>
      </c>
      <c r="AC21">
        <v>90.3</v>
      </c>
      <c r="AD21">
        <v>2.2999999999999998</v>
      </c>
      <c r="AE21">
        <v>16.8</v>
      </c>
      <c r="AF21">
        <v>5.0999999999999996</v>
      </c>
      <c r="AG21">
        <v>5.22</v>
      </c>
      <c r="AH21">
        <v>108</v>
      </c>
      <c r="AI21">
        <v>75</v>
      </c>
      <c r="AJ21">
        <v>81</v>
      </c>
      <c r="AK21">
        <v>102</v>
      </c>
      <c r="AL21">
        <v>66</v>
      </c>
      <c r="AM21">
        <v>1500</v>
      </c>
      <c r="AN21">
        <v>4</v>
      </c>
      <c r="AO21">
        <v>114.5</v>
      </c>
      <c r="AP21">
        <v>16.600000000000001</v>
      </c>
      <c r="AQ21">
        <v>6.0240963855421681</v>
      </c>
      <c r="AR21" t="s">
        <v>46</v>
      </c>
      <c r="BP21" t="s">
        <v>66</v>
      </c>
      <c r="BQ21" t="s">
        <v>66</v>
      </c>
      <c r="BR21" t="s">
        <v>66</v>
      </c>
    </row>
    <row r="22" spans="1:70" x14ac:dyDescent="0.45">
      <c r="A22">
        <v>21</v>
      </c>
      <c r="B22">
        <v>58</v>
      </c>
      <c r="C22">
        <v>1</v>
      </c>
      <c r="D22">
        <v>19</v>
      </c>
      <c r="E22">
        <v>0</v>
      </c>
      <c r="F22">
        <v>0</v>
      </c>
      <c r="G22">
        <v>1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6</v>
      </c>
      <c r="S22">
        <v>6.7</v>
      </c>
      <c r="T22">
        <v>122</v>
      </c>
      <c r="U22">
        <f t="shared" si="1"/>
        <v>6.7777777777777777</v>
      </c>
      <c r="V22">
        <v>19.5</v>
      </c>
      <c r="W22">
        <v>61</v>
      </c>
      <c r="X22">
        <v>21.1</v>
      </c>
      <c r="Y22" s="1">
        <v>37.299999999999997</v>
      </c>
      <c r="Z22" s="1">
        <v>10.3</v>
      </c>
      <c r="AA22" s="1">
        <v>80.099999999999994</v>
      </c>
      <c r="AB22">
        <v>0.91</v>
      </c>
      <c r="AC22">
        <v>67.069999999999993</v>
      </c>
      <c r="AD22">
        <v>2.7</v>
      </c>
      <c r="AE22">
        <v>4.9000000000000004</v>
      </c>
      <c r="AF22">
        <v>1.2</v>
      </c>
      <c r="AG22">
        <v>6.2</v>
      </c>
      <c r="AH22">
        <v>95</v>
      </c>
      <c r="AI22">
        <v>55</v>
      </c>
      <c r="AJ22">
        <v>106</v>
      </c>
      <c r="AK22">
        <v>121</v>
      </c>
      <c r="AL22">
        <v>80</v>
      </c>
      <c r="AM22">
        <v>1500</v>
      </c>
      <c r="AN22">
        <v>8</v>
      </c>
      <c r="AO22">
        <v>197.9</v>
      </c>
      <c r="AP22">
        <v>15.4</v>
      </c>
      <c r="AQ22">
        <v>6.4935064935064934</v>
      </c>
      <c r="AR22" t="s">
        <v>47</v>
      </c>
      <c r="AS22">
        <v>3.7</v>
      </c>
      <c r="AT22">
        <v>7</v>
      </c>
      <c r="AU22">
        <v>242</v>
      </c>
      <c r="AV22">
        <f t="shared" si="0"/>
        <v>13.444444444444445</v>
      </c>
      <c r="AW22">
        <v>20.6</v>
      </c>
      <c r="AX22">
        <v>64.900000000000006</v>
      </c>
      <c r="AY22">
        <v>22.5</v>
      </c>
      <c r="AZ22">
        <v>38.5</v>
      </c>
      <c r="BA22">
        <v>12.8</v>
      </c>
      <c r="BB22">
        <v>82.8</v>
      </c>
      <c r="BC22">
        <v>0.87</v>
      </c>
      <c r="BD22">
        <v>70.099999999999994</v>
      </c>
      <c r="BE22">
        <v>1.8</v>
      </c>
      <c r="BF22">
        <v>5.4</v>
      </c>
      <c r="BG22">
        <v>1.3</v>
      </c>
      <c r="BH22">
        <v>6.71</v>
      </c>
      <c r="BI22">
        <v>105</v>
      </c>
      <c r="BJ22">
        <v>52</v>
      </c>
      <c r="BK22">
        <v>91</v>
      </c>
      <c r="BL22">
        <v>110</v>
      </c>
      <c r="BM22">
        <v>72</v>
      </c>
      <c r="BN22">
        <v>1500</v>
      </c>
      <c r="BO22">
        <v>8</v>
      </c>
      <c r="BP22">
        <v>52.3</v>
      </c>
      <c r="BQ22">
        <v>17.7</v>
      </c>
      <c r="BR22">
        <v>5.6497175141242941</v>
      </c>
    </row>
    <row r="23" spans="1:70" x14ac:dyDescent="0.45">
      <c r="A23">
        <v>22</v>
      </c>
      <c r="B23">
        <v>48</v>
      </c>
      <c r="C23">
        <v>0</v>
      </c>
      <c r="D23">
        <v>1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11.7</v>
      </c>
      <c r="S23">
        <v>7.4</v>
      </c>
      <c r="T23">
        <v>109</v>
      </c>
      <c r="U23">
        <f t="shared" si="1"/>
        <v>6.0555555555555554</v>
      </c>
      <c r="V23">
        <v>19.8</v>
      </c>
      <c r="W23">
        <v>60.1</v>
      </c>
      <c r="X23">
        <v>25.7</v>
      </c>
      <c r="Y23" s="1">
        <v>26.3</v>
      </c>
      <c r="Z23" s="1">
        <v>24.2</v>
      </c>
      <c r="AA23" s="1">
        <v>89.8</v>
      </c>
      <c r="AB23">
        <v>0.55000000000000004</v>
      </c>
      <c r="AC23">
        <v>90.78</v>
      </c>
      <c r="AD23">
        <v>0.8</v>
      </c>
      <c r="AE23">
        <v>7.9</v>
      </c>
      <c r="AF23">
        <v>2.1</v>
      </c>
      <c r="AG23">
        <v>3.67</v>
      </c>
      <c r="AH23">
        <v>145</v>
      </c>
      <c r="AI23">
        <v>90</v>
      </c>
      <c r="AJ23">
        <v>111</v>
      </c>
      <c r="AK23">
        <v>144</v>
      </c>
      <c r="AL23">
        <v>92</v>
      </c>
      <c r="AM23">
        <v>750</v>
      </c>
      <c r="AN23">
        <v>18</v>
      </c>
      <c r="AO23">
        <v>97.8</v>
      </c>
      <c r="AP23">
        <v>53.4</v>
      </c>
      <c r="AQ23">
        <v>1.8726591760299627</v>
      </c>
      <c r="AR23" t="s">
        <v>47</v>
      </c>
      <c r="AS23">
        <v>3.9</v>
      </c>
      <c r="AT23">
        <v>7.1</v>
      </c>
      <c r="AU23">
        <v>113</v>
      </c>
      <c r="AV23">
        <f t="shared" si="0"/>
        <v>6.2777777777777777</v>
      </c>
      <c r="AW23">
        <v>17.7</v>
      </c>
      <c r="AX23">
        <v>63.8</v>
      </c>
      <c r="AY23">
        <v>27.3</v>
      </c>
      <c r="AZ23">
        <v>26.1</v>
      </c>
      <c r="BA23">
        <v>28.2</v>
      </c>
      <c r="BB23">
        <v>91.9</v>
      </c>
      <c r="BC23">
        <v>0.63</v>
      </c>
      <c r="BD23">
        <v>77.78</v>
      </c>
      <c r="BE23">
        <v>1.2</v>
      </c>
      <c r="BF23">
        <v>5.4</v>
      </c>
      <c r="BG23">
        <v>1.7</v>
      </c>
      <c r="BH23">
        <v>3.93</v>
      </c>
      <c r="BI23">
        <v>177</v>
      </c>
      <c r="BJ23">
        <v>66</v>
      </c>
      <c r="BK23">
        <v>128</v>
      </c>
      <c r="BL23">
        <v>129</v>
      </c>
      <c r="BM23">
        <v>82</v>
      </c>
      <c r="BN23">
        <v>750</v>
      </c>
      <c r="BO23">
        <v>15</v>
      </c>
      <c r="BP23">
        <v>122.6</v>
      </c>
      <c r="BQ23">
        <v>35.299999999999997</v>
      </c>
      <c r="BR23">
        <v>2.8328611898017</v>
      </c>
    </row>
    <row r="24" spans="1:70" x14ac:dyDescent="0.45">
      <c r="A24">
        <v>23</v>
      </c>
      <c r="B24">
        <v>34</v>
      </c>
      <c r="C24">
        <v>1</v>
      </c>
      <c r="D24">
        <v>1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5.5</v>
      </c>
      <c r="S24">
        <v>5.7</v>
      </c>
      <c r="T24">
        <v>113</v>
      </c>
      <c r="U24">
        <f t="shared" si="1"/>
        <v>6.2777777777777777</v>
      </c>
      <c r="V24">
        <v>14.8</v>
      </c>
      <c r="W24">
        <v>71.099999999999994</v>
      </c>
      <c r="X24">
        <v>24.6</v>
      </c>
      <c r="Y24" s="1">
        <v>43.6</v>
      </c>
      <c r="Z24" s="1">
        <v>11.9</v>
      </c>
      <c r="AA24" s="1">
        <v>81.400000000000006</v>
      </c>
      <c r="AB24">
        <v>0.71</v>
      </c>
      <c r="AC24">
        <v>102.56</v>
      </c>
      <c r="AD24">
        <v>1.6</v>
      </c>
      <c r="AE24">
        <v>2.9</v>
      </c>
      <c r="AF24">
        <v>0.9</v>
      </c>
      <c r="AG24">
        <v>6.85</v>
      </c>
      <c r="AH24">
        <v>98</v>
      </c>
      <c r="AI24">
        <v>55</v>
      </c>
      <c r="AJ24">
        <v>101</v>
      </c>
      <c r="AK24">
        <v>128</v>
      </c>
      <c r="AL24">
        <v>74</v>
      </c>
      <c r="AM24">
        <v>250</v>
      </c>
      <c r="AN24">
        <v>2</v>
      </c>
      <c r="AO24">
        <v>151.5</v>
      </c>
      <c r="AP24">
        <v>26.5</v>
      </c>
      <c r="AQ24">
        <v>3.7735849056603774</v>
      </c>
      <c r="AR24" t="s">
        <v>47</v>
      </c>
      <c r="AS24">
        <v>8.6</v>
      </c>
      <c r="AT24">
        <v>5.3</v>
      </c>
      <c r="AU24">
        <v>111</v>
      </c>
      <c r="AV24">
        <f t="shared" si="0"/>
        <v>6.166666666666667</v>
      </c>
      <c r="AW24">
        <v>13.7</v>
      </c>
      <c r="AX24">
        <v>75.2</v>
      </c>
      <c r="AY24">
        <v>26</v>
      </c>
      <c r="AZ24">
        <v>44.6</v>
      </c>
      <c r="BA24">
        <v>14.7</v>
      </c>
      <c r="BB24">
        <v>85.1</v>
      </c>
      <c r="BC24">
        <v>0.6</v>
      </c>
      <c r="BD24">
        <v>122.28</v>
      </c>
      <c r="BE24">
        <v>1.7</v>
      </c>
      <c r="BF24">
        <v>4.3</v>
      </c>
      <c r="BG24">
        <v>0.9</v>
      </c>
      <c r="BH24">
        <v>6.01</v>
      </c>
      <c r="BI24">
        <v>94</v>
      </c>
      <c r="BJ24">
        <v>55</v>
      </c>
      <c r="BK24">
        <v>68</v>
      </c>
      <c r="BL24">
        <v>138</v>
      </c>
      <c r="BM24">
        <v>87</v>
      </c>
      <c r="BN24">
        <v>250</v>
      </c>
      <c r="BO24">
        <v>2</v>
      </c>
      <c r="BP24">
        <v>163.5</v>
      </c>
      <c r="BQ24">
        <v>25.1</v>
      </c>
      <c r="BR24">
        <v>3.9840637450199199</v>
      </c>
    </row>
    <row r="25" spans="1:70" x14ac:dyDescent="0.45">
      <c r="A25">
        <v>24</v>
      </c>
      <c r="B25">
        <v>47</v>
      </c>
      <c r="C25">
        <v>1</v>
      </c>
      <c r="D25">
        <v>1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3.5</v>
      </c>
      <c r="S25">
        <v>6.4</v>
      </c>
      <c r="T25">
        <v>105</v>
      </c>
      <c r="U25">
        <f t="shared" si="1"/>
        <v>5.833333333333333</v>
      </c>
      <c r="V25">
        <v>15.3</v>
      </c>
      <c r="W25">
        <v>72.099999999999994</v>
      </c>
      <c r="X25">
        <v>23.8</v>
      </c>
      <c r="Y25" s="1">
        <v>45</v>
      </c>
      <c r="Z25" s="1">
        <v>10.8</v>
      </c>
      <c r="AA25" s="1">
        <v>83.8</v>
      </c>
      <c r="AB25">
        <v>0.72</v>
      </c>
      <c r="AC25">
        <v>92.04</v>
      </c>
      <c r="AD25">
        <v>1.2</v>
      </c>
      <c r="AE25">
        <v>14.5</v>
      </c>
      <c r="AF25">
        <v>1.2</v>
      </c>
      <c r="AG25">
        <v>6.35</v>
      </c>
      <c r="AH25">
        <v>127</v>
      </c>
      <c r="AI25">
        <v>67</v>
      </c>
      <c r="AJ25">
        <v>74</v>
      </c>
      <c r="AK25">
        <v>144</v>
      </c>
      <c r="AL25">
        <v>82</v>
      </c>
      <c r="AM25">
        <v>750</v>
      </c>
      <c r="AN25">
        <v>4</v>
      </c>
      <c r="AO25">
        <v>140.19999999999999</v>
      </c>
      <c r="AP25">
        <v>36.1</v>
      </c>
      <c r="AQ25">
        <v>2.7700831024930745</v>
      </c>
      <c r="AR25" t="s">
        <v>46</v>
      </c>
      <c r="AS25">
        <v>1.8</v>
      </c>
      <c r="AT25">
        <v>5.9</v>
      </c>
      <c r="AU25">
        <v>112</v>
      </c>
      <c r="AV25">
        <f t="shared" si="0"/>
        <v>6.2222222222222223</v>
      </c>
      <c r="AW25">
        <v>13.4</v>
      </c>
      <c r="AX25">
        <v>72.099999999999994</v>
      </c>
      <c r="AY25">
        <v>23.8</v>
      </c>
      <c r="AZ25">
        <v>44.6</v>
      </c>
      <c r="BA25">
        <v>11.3</v>
      </c>
      <c r="BB25">
        <v>84.5</v>
      </c>
      <c r="BC25">
        <v>0.8</v>
      </c>
      <c r="BD25">
        <v>82.02</v>
      </c>
      <c r="BE25">
        <v>1</v>
      </c>
      <c r="BF25">
        <v>17</v>
      </c>
      <c r="BG25">
        <v>1.7</v>
      </c>
      <c r="BH25">
        <v>5.15</v>
      </c>
      <c r="BI25">
        <v>136</v>
      </c>
      <c r="BJ25">
        <v>69</v>
      </c>
      <c r="BK25">
        <v>44</v>
      </c>
      <c r="BL25">
        <v>142</v>
      </c>
      <c r="BM25">
        <v>85</v>
      </c>
      <c r="BN25">
        <v>750</v>
      </c>
      <c r="BO25">
        <v>4</v>
      </c>
      <c r="BP25">
        <v>109.2</v>
      </c>
      <c r="BQ25">
        <v>42.4</v>
      </c>
      <c r="BR25">
        <v>2.358490566037736</v>
      </c>
    </row>
    <row r="26" spans="1:70" x14ac:dyDescent="0.45">
      <c r="A26">
        <v>25</v>
      </c>
      <c r="B26">
        <v>74</v>
      </c>
      <c r="C26">
        <v>1</v>
      </c>
      <c r="D26">
        <v>27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1</v>
      </c>
      <c r="N26">
        <v>0</v>
      </c>
      <c r="O26">
        <v>0</v>
      </c>
      <c r="P26">
        <v>0</v>
      </c>
      <c r="Q26">
        <v>0</v>
      </c>
      <c r="Y26" s="1"/>
      <c r="Z26" s="1"/>
      <c r="AA26" s="1"/>
      <c r="AO26" t="s">
        <v>66</v>
      </c>
      <c r="AP26" t="s">
        <v>66</v>
      </c>
      <c r="AQ26" t="s">
        <v>66</v>
      </c>
      <c r="BP26" t="s">
        <v>66</v>
      </c>
      <c r="BQ26" t="s">
        <v>66</v>
      </c>
      <c r="BR26" t="s">
        <v>66</v>
      </c>
    </row>
    <row r="27" spans="1:70" x14ac:dyDescent="0.45">
      <c r="A27">
        <v>26</v>
      </c>
      <c r="B27">
        <v>68</v>
      </c>
      <c r="C27">
        <v>1</v>
      </c>
      <c r="D27">
        <v>3</v>
      </c>
      <c r="E27">
        <v>0</v>
      </c>
      <c r="F27">
        <v>1</v>
      </c>
      <c r="G27">
        <v>1</v>
      </c>
      <c r="H27">
        <v>0</v>
      </c>
      <c r="I27">
        <v>1</v>
      </c>
      <c r="J27">
        <v>0</v>
      </c>
      <c r="K27">
        <v>0</v>
      </c>
      <c r="L27">
        <v>0</v>
      </c>
      <c r="M27">
        <v>0</v>
      </c>
      <c r="N27">
        <v>0</v>
      </c>
      <c r="O27">
        <v>1</v>
      </c>
      <c r="P27">
        <v>0</v>
      </c>
      <c r="Q27">
        <v>0</v>
      </c>
      <c r="R27">
        <v>4.4000000000000004</v>
      </c>
      <c r="S27">
        <v>7.8</v>
      </c>
      <c r="T27">
        <v>151</v>
      </c>
      <c r="U27">
        <f t="shared" si="1"/>
        <v>8.3888888888888893</v>
      </c>
      <c r="V27">
        <v>20.2</v>
      </c>
      <c r="W27">
        <v>76.599999999999994</v>
      </c>
      <c r="X27">
        <v>28.8</v>
      </c>
      <c r="Y27" s="1">
        <v>35.1</v>
      </c>
      <c r="Z27" s="1">
        <v>29</v>
      </c>
      <c r="AA27" s="1">
        <v>100.2</v>
      </c>
      <c r="AB27">
        <v>0.79</v>
      </c>
      <c r="AC27">
        <v>74.790000000000006</v>
      </c>
      <c r="AD27">
        <v>6.6</v>
      </c>
      <c r="AE27">
        <v>6.3</v>
      </c>
      <c r="AF27">
        <v>0.5</v>
      </c>
      <c r="AG27">
        <v>7.24</v>
      </c>
      <c r="AH27">
        <v>142</v>
      </c>
      <c r="AI27">
        <v>39</v>
      </c>
      <c r="AJ27">
        <v>223</v>
      </c>
      <c r="AK27">
        <v>127</v>
      </c>
      <c r="AL27">
        <v>75</v>
      </c>
      <c r="AM27">
        <v>750</v>
      </c>
      <c r="AN27">
        <v>13</v>
      </c>
      <c r="AO27">
        <v>309.89999999999998</v>
      </c>
      <c r="AP27">
        <v>6</v>
      </c>
      <c r="AQ27">
        <v>16.666666666666668</v>
      </c>
      <c r="AR27" t="s">
        <v>46</v>
      </c>
      <c r="AS27">
        <v>5</v>
      </c>
      <c r="AT27">
        <v>7.9</v>
      </c>
      <c r="AU27">
        <v>180</v>
      </c>
      <c r="AV27">
        <f t="shared" si="0"/>
        <v>10</v>
      </c>
      <c r="AW27">
        <v>17.7</v>
      </c>
      <c r="AX27">
        <v>75.7</v>
      </c>
      <c r="AY27">
        <v>28.5</v>
      </c>
      <c r="AZ27">
        <v>34.4</v>
      </c>
      <c r="BA27">
        <v>29</v>
      </c>
      <c r="BB27">
        <v>99.9</v>
      </c>
      <c r="BC27">
        <v>0.79</v>
      </c>
      <c r="BD27">
        <v>74.790000000000006</v>
      </c>
      <c r="BE27">
        <v>9.1999999999999993</v>
      </c>
      <c r="BF27">
        <v>4.3</v>
      </c>
      <c r="BG27">
        <v>1.5</v>
      </c>
      <c r="BH27">
        <v>6.44</v>
      </c>
      <c r="BI27">
        <v>148</v>
      </c>
      <c r="BJ27">
        <v>44</v>
      </c>
      <c r="BK27">
        <v>214</v>
      </c>
      <c r="BL27">
        <v>121</v>
      </c>
      <c r="BM27">
        <v>74</v>
      </c>
      <c r="BN27">
        <v>750</v>
      </c>
      <c r="BO27">
        <v>13</v>
      </c>
      <c r="BP27">
        <v>357</v>
      </c>
      <c r="BQ27">
        <v>4.2</v>
      </c>
      <c r="BR27">
        <v>23.80952380952381</v>
      </c>
    </row>
    <row r="28" spans="1:70" x14ac:dyDescent="0.45">
      <c r="A28">
        <v>27</v>
      </c>
      <c r="B28">
        <v>73</v>
      </c>
      <c r="C28">
        <v>1</v>
      </c>
      <c r="D28">
        <v>1</v>
      </c>
      <c r="E28">
        <v>1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1</v>
      </c>
      <c r="N28">
        <v>0</v>
      </c>
      <c r="O28">
        <v>0</v>
      </c>
      <c r="P28">
        <v>0</v>
      </c>
      <c r="Q28">
        <v>0</v>
      </c>
      <c r="Y28" s="1"/>
      <c r="Z28" s="1"/>
      <c r="AA28" s="1"/>
      <c r="AO28" t="s">
        <v>66</v>
      </c>
      <c r="AP28" t="s">
        <v>66</v>
      </c>
      <c r="AQ28" t="s">
        <v>66</v>
      </c>
      <c r="BP28" t="s">
        <v>66</v>
      </c>
      <c r="BQ28" t="s">
        <v>66</v>
      </c>
      <c r="BR28" t="s">
        <v>66</v>
      </c>
    </row>
    <row r="29" spans="1:70" x14ac:dyDescent="0.45">
      <c r="A29">
        <v>28</v>
      </c>
      <c r="B29">
        <v>41</v>
      </c>
      <c r="C29">
        <v>1</v>
      </c>
      <c r="D29">
        <v>10</v>
      </c>
      <c r="E29">
        <v>1</v>
      </c>
      <c r="F29">
        <v>0</v>
      </c>
      <c r="G29">
        <v>1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6.6</v>
      </c>
      <c r="S29">
        <v>6.9</v>
      </c>
      <c r="T29">
        <v>168</v>
      </c>
      <c r="U29">
        <f t="shared" si="1"/>
        <v>9.3333333333333339</v>
      </c>
      <c r="V29">
        <v>18.399999999999999</v>
      </c>
      <c r="W29">
        <v>72.099999999999994</v>
      </c>
      <c r="X29">
        <v>24.1</v>
      </c>
      <c r="Y29" s="1">
        <v>41.6</v>
      </c>
      <c r="Z29" s="1">
        <v>15.5</v>
      </c>
      <c r="AA29" s="1">
        <v>85.6</v>
      </c>
      <c r="AB29">
        <v>0.6</v>
      </c>
      <c r="AC29">
        <v>116.85</v>
      </c>
      <c r="AD29">
        <v>3.7</v>
      </c>
      <c r="AE29">
        <v>7.5</v>
      </c>
      <c r="AF29">
        <v>2.6</v>
      </c>
      <c r="AG29">
        <v>5.79</v>
      </c>
      <c r="AH29">
        <v>72</v>
      </c>
      <c r="AI29">
        <v>48</v>
      </c>
      <c r="AJ29">
        <v>215</v>
      </c>
      <c r="AK29">
        <v>154</v>
      </c>
      <c r="AL29">
        <v>89</v>
      </c>
      <c r="AM29">
        <v>750</v>
      </c>
      <c r="AN29">
        <v>16</v>
      </c>
      <c r="AO29">
        <v>159.69999999999999</v>
      </c>
      <c r="AP29">
        <v>10.199999999999999</v>
      </c>
      <c r="AQ29">
        <v>9.8039215686274517</v>
      </c>
      <c r="AR29" t="s">
        <v>47</v>
      </c>
      <c r="AS29">
        <v>3.8</v>
      </c>
      <c r="AT29">
        <v>7.2</v>
      </c>
      <c r="AU29">
        <v>176</v>
      </c>
      <c r="AV29">
        <f t="shared" si="0"/>
        <v>9.7777777777777786</v>
      </c>
      <c r="AW29">
        <v>20.6</v>
      </c>
      <c r="AX29">
        <v>73.400000000000006</v>
      </c>
      <c r="AY29">
        <v>24.5</v>
      </c>
      <c r="AZ29">
        <v>42.2</v>
      </c>
      <c r="BA29">
        <v>16.100000000000001</v>
      </c>
      <c r="BB29">
        <v>86.2</v>
      </c>
      <c r="BC29">
        <v>0.71</v>
      </c>
      <c r="BD29">
        <v>97.2</v>
      </c>
      <c r="BE29">
        <v>2.5</v>
      </c>
      <c r="BF29">
        <v>15.1</v>
      </c>
      <c r="BG29">
        <v>0.9</v>
      </c>
      <c r="BH29">
        <v>6.4</v>
      </c>
      <c r="BI29">
        <v>59</v>
      </c>
      <c r="BJ29">
        <v>53</v>
      </c>
      <c r="BK29">
        <v>591</v>
      </c>
      <c r="BL29">
        <v>149</v>
      </c>
      <c r="BM29">
        <v>78</v>
      </c>
      <c r="BN29">
        <v>750</v>
      </c>
      <c r="BO29">
        <v>16</v>
      </c>
      <c r="BP29">
        <v>106.1</v>
      </c>
      <c r="BQ29">
        <v>14.8</v>
      </c>
      <c r="BR29">
        <v>6.7567567567567561</v>
      </c>
    </row>
    <row r="30" spans="1:70" x14ac:dyDescent="0.45">
      <c r="A30">
        <v>29</v>
      </c>
      <c r="B30">
        <v>66</v>
      </c>
      <c r="C30">
        <v>0</v>
      </c>
      <c r="D30">
        <v>4</v>
      </c>
      <c r="E30">
        <v>0</v>
      </c>
      <c r="F30">
        <v>1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4.4000000000000004</v>
      </c>
      <c r="S30">
        <v>6.9</v>
      </c>
      <c r="T30">
        <v>95</v>
      </c>
      <c r="U30">
        <f t="shared" si="1"/>
        <v>5.2777777777777777</v>
      </c>
      <c r="V30">
        <v>15.9</v>
      </c>
      <c r="W30">
        <v>58.4</v>
      </c>
      <c r="X30">
        <v>24.8</v>
      </c>
      <c r="Y30" s="1">
        <v>25.6</v>
      </c>
      <c r="Z30" s="1">
        <v>23.6</v>
      </c>
      <c r="AA30" s="1">
        <v>89.1</v>
      </c>
      <c r="AB30">
        <v>0.6</v>
      </c>
      <c r="AC30">
        <v>75.33</v>
      </c>
      <c r="AD30">
        <v>1.7</v>
      </c>
      <c r="AE30">
        <v>14.3</v>
      </c>
      <c r="AF30">
        <v>1.4</v>
      </c>
      <c r="AG30">
        <v>5.05</v>
      </c>
      <c r="AH30">
        <v>127</v>
      </c>
      <c r="AI30">
        <v>56</v>
      </c>
      <c r="AJ30">
        <v>160</v>
      </c>
      <c r="AK30">
        <v>143</v>
      </c>
      <c r="AL30">
        <v>96</v>
      </c>
      <c r="AM30">
        <v>1500</v>
      </c>
      <c r="AN30">
        <v>6</v>
      </c>
      <c r="AO30">
        <v>216.5</v>
      </c>
      <c r="AP30">
        <v>26.4</v>
      </c>
      <c r="AQ30">
        <v>3.7878787878787881</v>
      </c>
      <c r="AR30" t="s">
        <v>46</v>
      </c>
      <c r="AS30">
        <v>2.9</v>
      </c>
      <c r="AT30">
        <v>7.1</v>
      </c>
      <c r="AU30">
        <v>115</v>
      </c>
      <c r="AV30">
        <f t="shared" si="0"/>
        <v>6.3888888888888893</v>
      </c>
      <c r="AW30">
        <v>15.7</v>
      </c>
      <c r="AX30">
        <v>59.3</v>
      </c>
      <c r="AY30">
        <v>25.2</v>
      </c>
      <c r="AZ30">
        <v>25.4</v>
      </c>
      <c r="BA30">
        <v>24.7</v>
      </c>
      <c r="BB30">
        <v>90.7</v>
      </c>
      <c r="BC30">
        <v>0.62</v>
      </c>
      <c r="BD30">
        <v>72.67</v>
      </c>
      <c r="BE30">
        <v>2.2999999999999998</v>
      </c>
      <c r="BF30">
        <v>23.9</v>
      </c>
      <c r="BG30">
        <v>1.4</v>
      </c>
      <c r="BH30">
        <v>3.79</v>
      </c>
      <c r="BI30">
        <v>162</v>
      </c>
      <c r="BJ30">
        <v>59</v>
      </c>
      <c r="BK30">
        <v>232</v>
      </c>
      <c r="BL30">
        <v>139</v>
      </c>
      <c r="BM30">
        <v>83</v>
      </c>
      <c r="BN30">
        <v>1500</v>
      </c>
      <c r="BO30">
        <v>6</v>
      </c>
      <c r="BP30">
        <v>193</v>
      </c>
      <c r="BQ30">
        <v>18.399999999999999</v>
      </c>
      <c r="BR30">
        <v>5.4347826086956523</v>
      </c>
    </row>
    <row r="31" spans="1:70" x14ac:dyDescent="0.45">
      <c r="A31">
        <v>30</v>
      </c>
      <c r="B31">
        <v>47</v>
      </c>
      <c r="C31">
        <v>1</v>
      </c>
      <c r="D31">
        <v>4</v>
      </c>
      <c r="E31">
        <v>1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3.5</v>
      </c>
      <c r="S31">
        <v>6.3</v>
      </c>
      <c r="T31">
        <v>92</v>
      </c>
      <c r="U31">
        <f t="shared" si="1"/>
        <v>5.1111111111111107</v>
      </c>
      <c r="V31">
        <v>16.899999999999999</v>
      </c>
      <c r="W31">
        <v>61.3</v>
      </c>
      <c r="X31">
        <v>22.5</v>
      </c>
      <c r="Y31" s="1">
        <v>38.200000000000003</v>
      </c>
      <c r="Z31" s="1">
        <v>9.6</v>
      </c>
      <c r="AA31" s="1">
        <v>78</v>
      </c>
      <c r="AB31">
        <v>0.68</v>
      </c>
      <c r="AC31">
        <v>97.39</v>
      </c>
      <c r="AD31">
        <v>1.3</v>
      </c>
      <c r="AE31">
        <v>4.0999999999999996</v>
      </c>
      <c r="AF31">
        <v>1.6</v>
      </c>
      <c r="AG31">
        <v>4.57</v>
      </c>
      <c r="AH31">
        <v>90</v>
      </c>
      <c r="AI31">
        <v>50</v>
      </c>
      <c r="AJ31">
        <v>55</v>
      </c>
      <c r="AK31">
        <v>123</v>
      </c>
      <c r="AL31">
        <v>76</v>
      </c>
      <c r="AM31">
        <v>1500</v>
      </c>
      <c r="AN31">
        <v>10</v>
      </c>
      <c r="AO31">
        <v>189.6</v>
      </c>
      <c r="AP31">
        <v>34.799999999999997</v>
      </c>
      <c r="AQ31">
        <v>2.8735632183908049</v>
      </c>
      <c r="AR31" t="s">
        <v>47</v>
      </c>
      <c r="AS31">
        <v>4.0999999999999996</v>
      </c>
      <c r="AT31">
        <v>5.9</v>
      </c>
      <c r="AU31">
        <v>78</v>
      </c>
      <c r="AV31">
        <f t="shared" si="0"/>
        <v>4.333333333333333</v>
      </c>
      <c r="AW31">
        <v>15</v>
      </c>
      <c r="AX31">
        <v>63.4</v>
      </c>
      <c r="AY31">
        <v>23.3</v>
      </c>
      <c r="AZ31">
        <v>38.799999999999997</v>
      </c>
      <c r="BA31">
        <v>11</v>
      </c>
      <c r="BB31">
        <v>79.900000000000006</v>
      </c>
      <c r="BC31">
        <v>0.67</v>
      </c>
      <c r="BD31">
        <v>98.98</v>
      </c>
      <c r="BE31">
        <v>0.7</v>
      </c>
      <c r="BF31">
        <v>6.7</v>
      </c>
      <c r="BG31">
        <v>3.3</v>
      </c>
      <c r="BH31">
        <v>5.32</v>
      </c>
      <c r="BI31">
        <v>95</v>
      </c>
      <c r="BJ31">
        <v>53</v>
      </c>
      <c r="BK31">
        <v>60</v>
      </c>
      <c r="BL31">
        <v>110</v>
      </c>
      <c r="BM31">
        <v>70</v>
      </c>
      <c r="BN31">
        <v>1500</v>
      </c>
      <c r="BO31">
        <v>10</v>
      </c>
      <c r="BP31">
        <v>169</v>
      </c>
      <c r="BQ31">
        <v>68.2</v>
      </c>
      <c r="BR31">
        <v>1.466275659824047</v>
      </c>
    </row>
    <row r="32" spans="1:70" x14ac:dyDescent="0.45">
      <c r="A32">
        <v>31</v>
      </c>
      <c r="B32">
        <v>70</v>
      </c>
      <c r="C32">
        <v>0</v>
      </c>
      <c r="D32">
        <v>5</v>
      </c>
      <c r="E32">
        <v>0</v>
      </c>
      <c r="F32">
        <v>0</v>
      </c>
      <c r="G32">
        <v>1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4.3</v>
      </c>
      <c r="S32">
        <v>8.6</v>
      </c>
      <c r="T32">
        <v>161</v>
      </c>
      <c r="U32">
        <f t="shared" si="1"/>
        <v>8.9444444444444446</v>
      </c>
      <c r="V32">
        <v>24.3</v>
      </c>
      <c r="W32">
        <v>55.9</v>
      </c>
      <c r="X32">
        <v>23.3</v>
      </c>
      <c r="Y32" s="1">
        <v>28.8</v>
      </c>
      <c r="Z32" s="1">
        <v>16.899999999999999</v>
      </c>
      <c r="AA32" s="1">
        <v>80.599999999999994</v>
      </c>
      <c r="AB32">
        <v>0.5</v>
      </c>
      <c r="AC32">
        <v>90.41</v>
      </c>
      <c r="AD32">
        <v>3</v>
      </c>
      <c r="AE32">
        <v>23.1</v>
      </c>
      <c r="AF32">
        <v>3.8</v>
      </c>
      <c r="AG32">
        <v>4.0999999999999996</v>
      </c>
      <c r="AH32">
        <v>74</v>
      </c>
      <c r="AI32">
        <v>47</v>
      </c>
      <c r="AJ32">
        <v>138</v>
      </c>
      <c r="AK32">
        <v>143</v>
      </c>
      <c r="AL32">
        <v>85</v>
      </c>
      <c r="AM32">
        <v>750</v>
      </c>
      <c r="AN32">
        <v>18</v>
      </c>
      <c r="AO32">
        <v>140.80000000000001</v>
      </c>
      <c r="AP32">
        <v>12.8</v>
      </c>
      <c r="AQ32">
        <v>7.8125</v>
      </c>
      <c r="AR32" t="s">
        <v>46</v>
      </c>
      <c r="AS32">
        <v>3.8</v>
      </c>
      <c r="AT32">
        <v>8.6999999999999993</v>
      </c>
      <c r="AU32">
        <v>141</v>
      </c>
      <c r="AV32">
        <f t="shared" si="0"/>
        <v>7.833333333333333</v>
      </c>
      <c r="AW32">
        <v>23.8</v>
      </c>
      <c r="AX32">
        <v>56</v>
      </c>
      <c r="AY32">
        <v>23.3</v>
      </c>
      <c r="AZ32">
        <v>28.3</v>
      </c>
      <c r="BA32">
        <v>17.8</v>
      </c>
      <c r="BB32">
        <v>79.5</v>
      </c>
      <c r="BC32">
        <v>0.6</v>
      </c>
      <c r="BD32">
        <v>74.06</v>
      </c>
      <c r="BE32">
        <v>3.7</v>
      </c>
      <c r="BF32">
        <v>35.1</v>
      </c>
      <c r="BG32">
        <v>3.6</v>
      </c>
      <c r="BH32">
        <v>3.83</v>
      </c>
      <c r="BI32">
        <v>72</v>
      </c>
      <c r="BJ32">
        <v>49</v>
      </c>
      <c r="BK32">
        <v>327</v>
      </c>
      <c r="BL32">
        <v>157</v>
      </c>
      <c r="BM32">
        <v>88</v>
      </c>
      <c r="BN32">
        <v>750</v>
      </c>
      <c r="BO32">
        <v>18</v>
      </c>
      <c r="BP32">
        <v>203.8</v>
      </c>
      <c r="BQ32">
        <v>10.8</v>
      </c>
      <c r="BR32">
        <v>9.2592592592592595</v>
      </c>
    </row>
    <row r="33" spans="1:70" x14ac:dyDescent="0.45">
      <c r="A33">
        <v>32</v>
      </c>
      <c r="B33">
        <v>63</v>
      </c>
      <c r="C33">
        <v>1</v>
      </c>
      <c r="D33">
        <v>3</v>
      </c>
      <c r="E33">
        <v>1</v>
      </c>
      <c r="F33">
        <v>1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1</v>
      </c>
      <c r="O33">
        <v>0</v>
      </c>
      <c r="P33">
        <v>1</v>
      </c>
      <c r="Q33">
        <v>1</v>
      </c>
      <c r="R33">
        <v>2.2999999999999998</v>
      </c>
      <c r="S33">
        <v>5.7</v>
      </c>
      <c r="T33">
        <v>90</v>
      </c>
      <c r="U33">
        <f t="shared" si="1"/>
        <v>5</v>
      </c>
      <c r="V33">
        <v>13.5</v>
      </c>
      <c r="W33">
        <v>91.9</v>
      </c>
      <c r="X33">
        <v>28.7</v>
      </c>
      <c r="Y33" s="1">
        <v>48.3</v>
      </c>
      <c r="Z33" s="1">
        <v>26.4</v>
      </c>
      <c r="AA33" s="1">
        <v>103.5</v>
      </c>
      <c r="AB33">
        <v>0.67</v>
      </c>
      <c r="AC33">
        <v>91.55</v>
      </c>
      <c r="AD33">
        <v>1.5</v>
      </c>
      <c r="AE33">
        <v>13.5</v>
      </c>
      <c r="AF33">
        <v>0.6</v>
      </c>
      <c r="AG33">
        <v>6.68</v>
      </c>
      <c r="AH33">
        <v>65</v>
      </c>
      <c r="AI33">
        <v>34</v>
      </c>
      <c r="AJ33">
        <v>107</v>
      </c>
      <c r="AK33">
        <v>128</v>
      </c>
      <c r="AL33">
        <v>74</v>
      </c>
      <c r="AM33">
        <v>750</v>
      </c>
      <c r="AN33">
        <v>18</v>
      </c>
      <c r="AO33">
        <v>218.7</v>
      </c>
      <c r="AP33">
        <v>30.4</v>
      </c>
      <c r="AQ33">
        <v>3.2894736842105265</v>
      </c>
      <c r="AR33" t="s">
        <v>47</v>
      </c>
      <c r="AS33">
        <v>2.5</v>
      </c>
      <c r="AT33">
        <v>5.4</v>
      </c>
      <c r="AU33">
        <v>95</v>
      </c>
      <c r="AV33">
        <f t="shared" si="0"/>
        <v>5.2777777777777777</v>
      </c>
      <c r="AW33">
        <v>12.4</v>
      </c>
      <c r="AX33">
        <v>89.2</v>
      </c>
      <c r="AY33">
        <v>27.8</v>
      </c>
      <c r="AZ33">
        <v>46.4</v>
      </c>
      <c r="BA33">
        <v>26.1</v>
      </c>
      <c r="BB33">
        <v>102.5</v>
      </c>
      <c r="BC33">
        <v>0.71</v>
      </c>
      <c r="BD33">
        <v>85.54</v>
      </c>
      <c r="BE33">
        <v>2.5</v>
      </c>
      <c r="BF33">
        <v>13.1</v>
      </c>
      <c r="BG33">
        <v>1.2</v>
      </c>
      <c r="BH33">
        <v>6.34</v>
      </c>
      <c r="BI33">
        <v>55</v>
      </c>
      <c r="BJ33">
        <v>37</v>
      </c>
      <c r="BK33">
        <v>110</v>
      </c>
      <c r="BL33">
        <v>124</v>
      </c>
      <c r="BM33">
        <v>68</v>
      </c>
      <c r="BN33">
        <v>750</v>
      </c>
      <c r="BO33">
        <v>16</v>
      </c>
      <c r="BP33">
        <v>287</v>
      </c>
      <c r="BQ33">
        <v>18</v>
      </c>
      <c r="BR33">
        <v>5.5555555555555554</v>
      </c>
    </row>
    <row r="34" spans="1:70" x14ac:dyDescent="0.45">
      <c r="A34">
        <v>33</v>
      </c>
      <c r="B34">
        <v>76</v>
      </c>
      <c r="C34">
        <v>1</v>
      </c>
      <c r="D34">
        <v>5</v>
      </c>
      <c r="E34">
        <v>0</v>
      </c>
      <c r="F34">
        <v>0</v>
      </c>
      <c r="G34">
        <v>1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1</v>
      </c>
      <c r="P34">
        <v>0</v>
      </c>
      <c r="Q34">
        <v>1</v>
      </c>
      <c r="R34">
        <v>4.7</v>
      </c>
      <c r="S34">
        <v>6.2</v>
      </c>
      <c r="T34">
        <v>88</v>
      </c>
      <c r="U34">
        <f t="shared" si="1"/>
        <v>4.8888888888888893</v>
      </c>
      <c r="V34">
        <v>14.9</v>
      </c>
      <c r="W34">
        <v>68</v>
      </c>
      <c r="X34">
        <v>25.6</v>
      </c>
      <c r="Y34" s="1">
        <v>35.6</v>
      </c>
      <c r="Z34" s="1">
        <v>19.899999999999999</v>
      </c>
      <c r="AA34" s="1">
        <v>91.6</v>
      </c>
      <c r="AB34">
        <v>0.75</v>
      </c>
      <c r="AC34">
        <v>76.680000000000007</v>
      </c>
      <c r="AD34">
        <v>1.6</v>
      </c>
      <c r="AE34">
        <v>6.6</v>
      </c>
      <c r="AF34">
        <v>1.5</v>
      </c>
      <c r="AG34">
        <v>4.33</v>
      </c>
      <c r="AH34">
        <v>81</v>
      </c>
      <c r="AI34">
        <v>57</v>
      </c>
      <c r="AJ34">
        <v>74</v>
      </c>
      <c r="AK34">
        <v>137</v>
      </c>
      <c r="AL34">
        <v>73</v>
      </c>
      <c r="AM34">
        <v>500</v>
      </c>
      <c r="AN34">
        <v>8</v>
      </c>
      <c r="AO34">
        <v>238.8</v>
      </c>
      <c r="AP34">
        <v>28.7</v>
      </c>
      <c r="AQ34">
        <v>3.4843205574912894</v>
      </c>
      <c r="AR34" t="s">
        <v>47</v>
      </c>
      <c r="AS34">
        <v>2</v>
      </c>
      <c r="AT34">
        <v>6.4</v>
      </c>
      <c r="AU34">
        <v>80</v>
      </c>
      <c r="AV34">
        <f t="shared" si="0"/>
        <v>4.4444444444444446</v>
      </c>
      <c r="AW34">
        <v>14.4</v>
      </c>
      <c r="AX34">
        <v>68.8</v>
      </c>
      <c r="AY34">
        <v>25.9</v>
      </c>
      <c r="AZ34">
        <v>35</v>
      </c>
      <c r="BA34">
        <v>21.4</v>
      </c>
      <c r="BB34">
        <v>92.9</v>
      </c>
      <c r="BC34">
        <v>0.77</v>
      </c>
      <c r="BD34">
        <v>74.510000000000005</v>
      </c>
      <c r="BE34">
        <v>5</v>
      </c>
      <c r="BF34">
        <v>5.9</v>
      </c>
      <c r="BG34">
        <v>2.2999999999999998</v>
      </c>
      <c r="BH34">
        <v>5.03</v>
      </c>
      <c r="BI34">
        <v>68</v>
      </c>
      <c r="BJ34">
        <v>58</v>
      </c>
      <c r="BK34">
        <v>110</v>
      </c>
      <c r="BL34">
        <v>119</v>
      </c>
      <c r="BM34">
        <v>72</v>
      </c>
      <c r="BN34">
        <v>500</v>
      </c>
      <c r="BO34">
        <v>5</v>
      </c>
      <c r="BP34">
        <v>651.20000000000005</v>
      </c>
      <c r="BQ34">
        <v>9.6</v>
      </c>
      <c r="BR34">
        <v>10.416666666666668</v>
      </c>
    </row>
    <row r="35" spans="1:70" x14ac:dyDescent="0.45">
      <c r="A35">
        <v>34</v>
      </c>
      <c r="B35">
        <v>47</v>
      </c>
      <c r="C35">
        <v>0</v>
      </c>
      <c r="D35">
        <v>1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1</v>
      </c>
      <c r="R35">
        <v>5.9</v>
      </c>
      <c r="S35">
        <v>6.8</v>
      </c>
      <c r="T35">
        <v>86</v>
      </c>
      <c r="U35">
        <f t="shared" si="1"/>
        <v>4.7777777777777777</v>
      </c>
      <c r="V35">
        <v>13</v>
      </c>
      <c r="W35">
        <v>67.599999999999994</v>
      </c>
      <c r="X35">
        <v>24.2</v>
      </c>
      <c r="Y35" s="1">
        <v>30.1</v>
      </c>
      <c r="Z35" s="1">
        <v>26.4</v>
      </c>
      <c r="AA35" s="1">
        <v>89.7</v>
      </c>
      <c r="AB35">
        <v>0.79</v>
      </c>
      <c r="AC35">
        <v>61.08</v>
      </c>
      <c r="AD35">
        <v>1.8</v>
      </c>
      <c r="AE35">
        <v>2.8</v>
      </c>
      <c r="AF35">
        <v>1.5</v>
      </c>
      <c r="AG35">
        <v>5.64</v>
      </c>
      <c r="AH35">
        <v>70</v>
      </c>
      <c r="AI35">
        <v>39</v>
      </c>
      <c r="AJ35">
        <v>224</v>
      </c>
      <c r="AK35">
        <v>115</v>
      </c>
      <c r="AL35">
        <v>72</v>
      </c>
      <c r="AM35">
        <v>1500</v>
      </c>
      <c r="AN35">
        <v>8</v>
      </c>
      <c r="AO35">
        <v>271.10000000000002</v>
      </c>
      <c r="AP35">
        <v>25.7</v>
      </c>
      <c r="AQ35">
        <v>3.8910505836575875</v>
      </c>
      <c r="AR35" t="s">
        <v>47</v>
      </c>
      <c r="AS35">
        <v>5.5</v>
      </c>
      <c r="AT35">
        <v>6.2</v>
      </c>
      <c r="AU35">
        <v>93</v>
      </c>
      <c r="AV35">
        <f t="shared" si="0"/>
        <v>5.166666666666667</v>
      </c>
      <c r="AW35">
        <v>13.2</v>
      </c>
      <c r="AX35">
        <v>67.2</v>
      </c>
      <c r="AY35">
        <v>24.1</v>
      </c>
      <c r="AZ35">
        <v>29.3</v>
      </c>
      <c r="BA35">
        <v>27.1</v>
      </c>
      <c r="BB35">
        <v>90.3</v>
      </c>
      <c r="BC35">
        <v>0.9</v>
      </c>
      <c r="BD35">
        <v>52.96</v>
      </c>
      <c r="BE35">
        <v>2.2999999999999998</v>
      </c>
      <c r="BF35">
        <v>14.2</v>
      </c>
      <c r="BG35">
        <v>2.6</v>
      </c>
      <c r="BH35">
        <v>6.29</v>
      </c>
      <c r="BI35">
        <v>73</v>
      </c>
      <c r="BJ35">
        <v>47</v>
      </c>
      <c r="BK35">
        <v>160</v>
      </c>
      <c r="BL35">
        <v>115</v>
      </c>
      <c r="BM35">
        <v>72</v>
      </c>
      <c r="BN35">
        <v>1500</v>
      </c>
      <c r="BO35">
        <v>0</v>
      </c>
      <c r="BP35">
        <v>280.39999999999998</v>
      </c>
      <c r="BQ35">
        <v>19.7</v>
      </c>
      <c r="BR35">
        <v>5.0761421319796955</v>
      </c>
    </row>
    <row r="36" spans="1:70" x14ac:dyDescent="0.45">
      <c r="A36">
        <v>35</v>
      </c>
      <c r="B36">
        <v>55</v>
      </c>
      <c r="C36">
        <v>0</v>
      </c>
      <c r="D36">
        <v>1</v>
      </c>
      <c r="E36">
        <v>0</v>
      </c>
      <c r="F36">
        <v>1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5</v>
      </c>
      <c r="S36">
        <v>7.4</v>
      </c>
      <c r="T36">
        <v>183</v>
      </c>
      <c r="U36">
        <f t="shared" si="1"/>
        <v>10.166666666666666</v>
      </c>
      <c r="V36">
        <v>18</v>
      </c>
      <c r="W36">
        <v>69.5</v>
      </c>
      <c r="X36">
        <v>28.2</v>
      </c>
      <c r="Y36" s="1">
        <v>31.7</v>
      </c>
      <c r="Z36" s="1">
        <v>26.4</v>
      </c>
      <c r="AA36" s="1">
        <v>95.4</v>
      </c>
      <c r="AB36">
        <v>0.65</v>
      </c>
      <c r="AC36">
        <v>72.72</v>
      </c>
      <c r="AD36">
        <v>6.6</v>
      </c>
      <c r="AE36">
        <v>30.6</v>
      </c>
      <c r="AF36">
        <v>0.7</v>
      </c>
      <c r="AG36">
        <v>5.36</v>
      </c>
      <c r="AH36">
        <v>86</v>
      </c>
      <c r="AI36">
        <v>60</v>
      </c>
      <c r="AJ36">
        <v>355</v>
      </c>
      <c r="AK36">
        <v>133</v>
      </c>
      <c r="AL36">
        <v>78</v>
      </c>
      <c r="AM36">
        <v>750</v>
      </c>
      <c r="AN36">
        <v>8</v>
      </c>
      <c r="AO36">
        <v>250.4</v>
      </c>
      <c r="AP36">
        <v>5.7</v>
      </c>
      <c r="AQ36">
        <v>17.543859649122805</v>
      </c>
      <c r="AR36" t="s">
        <v>46</v>
      </c>
      <c r="AS36">
        <v>7.7</v>
      </c>
      <c r="AT36">
        <v>7</v>
      </c>
      <c r="AU36">
        <v>113</v>
      </c>
      <c r="AV36">
        <f t="shared" si="0"/>
        <v>6.2777777777777777</v>
      </c>
      <c r="AW36">
        <v>17.600000000000001</v>
      </c>
      <c r="AX36">
        <v>66</v>
      </c>
      <c r="AY36">
        <v>26.8</v>
      </c>
      <c r="AZ36">
        <v>30.9</v>
      </c>
      <c r="BA36">
        <v>24</v>
      </c>
      <c r="BB36">
        <v>93.2</v>
      </c>
      <c r="BC36">
        <v>0.68</v>
      </c>
      <c r="BD36">
        <v>69.209999999999994</v>
      </c>
      <c r="BE36">
        <v>2.9</v>
      </c>
      <c r="BF36">
        <v>13.8</v>
      </c>
      <c r="BG36">
        <v>0.8</v>
      </c>
      <c r="BH36">
        <v>3.56</v>
      </c>
      <c r="BI36">
        <v>100</v>
      </c>
      <c r="BJ36">
        <v>53</v>
      </c>
      <c r="BK36">
        <v>116</v>
      </c>
      <c r="BL36">
        <v>140</v>
      </c>
      <c r="BM36">
        <v>85</v>
      </c>
      <c r="BN36">
        <v>750</v>
      </c>
      <c r="BO36">
        <v>8</v>
      </c>
      <c r="BP36">
        <v>237.6</v>
      </c>
      <c r="BQ36">
        <v>14.7</v>
      </c>
      <c r="BR36">
        <v>6.8027210884353746</v>
      </c>
    </row>
    <row r="37" spans="1:70" x14ac:dyDescent="0.45">
      <c r="A37">
        <v>36</v>
      </c>
      <c r="B37">
        <v>47</v>
      </c>
      <c r="C37">
        <v>1</v>
      </c>
      <c r="D37">
        <v>0</v>
      </c>
      <c r="E37">
        <v>1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1</v>
      </c>
      <c r="Q37">
        <v>0</v>
      </c>
      <c r="R37">
        <v>4.3</v>
      </c>
      <c r="S37">
        <v>6.5</v>
      </c>
      <c r="T37">
        <v>103</v>
      </c>
      <c r="U37">
        <f t="shared" si="1"/>
        <v>5.7222222222222223</v>
      </c>
      <c r="V37">
        <v>14.9</v>
      </c>
      <c r="W37">
        <v>78.099999999999994</v>
      </c>
      <c r="X37">
        <v>26.1</v>
      </c>
      <c r="Y37" s="1">
        <v>42.8</v>
      </c>
      <c r="Z37" s="1">
        <v>19.899999999999999</v>
      </c>
      <c r="AA37" s="1">
        <v>91.9</v>
      </c>
      <c r="AB37">
        <v>0.92</v>
      </c>
      <c r="AC37">
        <v>70.39</v>
      </c>
      <c r="AD37">
        <v>5.7</v>
      </c>
      <c r="AE37">
        <v>6.2</v>
      </c>
      <c r="AF37">
        <v>2.2999999999999998</v>
      </c>
      <c r="AG37">
        <v>7.6</v>
      </c>
      <c r="AH37">
        <v>48</v>
      </c>
      <c r="AI37">
        <v>42</v>
      </c>
      <c r="AJ37">
        <v>503</v>
      </c>
      <c r="AK37">
        <v>132</v>
      </c>
      <c r="AL37">
        <v>93</v>
      </c>
      <c r="AM37">
        <v>1500</v>
      </c>
      <c r="AN37">
        <v>18</v>
      </c>
      <c r="AO37">
        <v>470.8</v>
      </c>
      <c r="AP37">
        <v>7.8</v>
      </c>
      <c r="AQ37">
        <v>12.820512820512821</v>
      </c>
      <c r="AR37" t="s">
        <v>47</v>
      </c>
      <c r="AS37">
        <v>5.7</v>
      </c>
      <c r="AT37">
        <v>6.2</v>
      </c>
      <c r="AU37">
        <v>107</v>
      </c>
      <c r="AV37">
        <f t="shared" si="0"/>
        <v>5.9444444444444446</v>
      </c>
      <c r="AW37">
        <v>12.2</v>
      </c>
      <c r="AX37">
        <v>78.3</v>
      </c>
      <c r="AY37">
        <v>26.2</v>
      </c>
      <c r="AZ37">
        <v>42.8</v>
      </c>
      <c r="BA37">
        <v>20</v>
      </c>
      <c r="BB37">
        <v>92.6</v>
      </c>
      <c r="BC37">
        <v>0.95</v>
      </c>
      <c r="BD37">
        <v>67.55</v>
      </c>
      <c r="BE37">
        <v>1.6</v>
      </c>
      <c r="BF37">
        <v>3.5</v>
      </c>
      <c r="BG37">
        <v>3.9</v>
      </c>
      <c r="BH37">
        <v>7.92</v>
      </c>
      <c r="BI37">
        <v>85</v>
      </c>
      <c r="BJ37">
        <v>46</v>
      </c>
      <c r="BK37">
        <v>231</v>
      </c>
      <c r="BL37">
        <v>145</v>
      </c>
      <c r="BM37">
        <v>94</v>
      </c>
      <c r="BN37">
        <v>1500</v>
      </c>
      <c r="BO37">
        <v>18</v>
      </c>
      <c r="BP37">
        <v>167</v>
      </c>
      <c r="BQ37">
        <v>27</v>
      </c>
      <c r="BR37">
        <v>3.7037037037037037</v>
      </c>
    </row>
    <row r="38" spans="1:70" x14ac:dyDescent="0.45">
      <c r="A38">
        <v>37</v>
      </c>
      <c r="B38">
        <v>43</v>
      </c>
      <c r="C38">
        <v>1</v>
      </c>
      <c r="D38">
        <v>8</v>
      </c>
      <c r="E38">
        <v>0</v>
      </c>
      <c r="F38">
        <v>0</v>
      </c>
      <c r="G38">
        <v>0</v>
      </c>
      <c r="H38">
        <v>0</v>
      </c>
      <c r="I38">
        <v>1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4.2</v>
      </c>
      <c r="S38">
        <v>7.9</v>
      </c>
      <c r="T38">
        <v>296</v>
      </c>
      <c r="U38">
        <f t="shared" si="1"/>
        <v>16.444444444444443</v>
      </c>
      <c r="V38">
        <v>18.3</v>
      </c>
      <c r="W38">
        <v>90.7</v>
      </c>
      <c r="X38">
        <v>29.8</v>
      </c>
      <c r="Y38" s="1">
        <v>46.1</v>
      </c>
      <c r="Z38" s="1">
        <v>28.1</v>
      </c>
      <c r="AA38" s="1">
        <v>99.7</v>
      </c>
      <c r="AB38">
        <v>0.67</v>
      </c>
      <c r="AC38">
        <v>102.16</v>
      </c>
      <c r="AD38">
        <v>8</v>
      </c>
      <c r="AE38">
        <v>5.4</v>
      </c>
      <c r="AF38">
        <v>0.5</v>
      </c>
      <c r="AG38">
        <v>6.01</v>
      </c>
      <c r="AH38">
        <v>36</v>
      </c>
      <c r="AI38">
        <v>47</v>
      </c>
      <c r="AJ38">
        <v>657</v>
      </c>
      <c r="AK38">
        <v>153</v>
      </c>
      <c r="AL38">
        <v>85</v>
      </c>
      <c r="AM38">
        <v>500</v>
      </c>
      <c r="AN38">
        <v>10</v>
      </c>
      <c r="AO38">
        <v>224.5</v>
      </c>
      <c r="AP38">
        <v>3.3</v>
      </c>
      <c r="AQ38">
        <v>30.303030303030305</v>
      </c>
      <c r="AR38" t="s">
        <v>47</v>
      </c>
      <c r="AS38">
        <v>5.0999999999999996</v>
      </c>
      <c r="AT38">
        <v>6.8</v>
      </c>
      <c r="AU38">
        <v>151</v>
      </c>
      <c r="AV38">
        <f t="shared" si="0"/>
        <v>8.3888888888888893</v>
      </c>
      <c r="AW38">
        <v>14.3</v>
      </c>
      <c r="AX38">
        <v>88.4</v>
      </c>
      <c r="AY38">
        <v>29</v>
      </c>
      <c r="AZ38">
        <v>44.6</v>
      </c>
      <c r="BA38">
        <v>28.1</v>
      </c>
      <c r="BB38">
        <v>98.7</v>
      </c>
      <c r="BC38">
        <v>0.61</v>
      </c>
      <c r="BD38">
        <v>113.2</v>
      </c>
      <c r="BE38">
        <v>4.8</v>
      </c>
      <c r="BF38">
        <v>12.9</v>
      </c>
      <c r="BG38">
        <v>0.4</v>
      </c>
      <c r="BH38">
        <v>6.47</v>
      </c>
      <c r="BI38">
        <v>86</v>
      </c>
      <c r="BJ38">
        <v>60</v>
      </c>
      <c r="BK38">
        <v>408</v>
      </c>
      <c r="BL38">
        <v>138</v>
      </c>
      <c r="BM38">
        <v>75</v>
      </c>
      <c r="BN38">
        <v>500</v>
      </c>
      <c r="BO38">
        <v>10</v>
      </c>
      <c r="BP38">
        <v>232</v>
      </c>
      <c r="BQ38">
        <v>8.1999999999999993</v>
      </c>
      <c r="BR38">
        <v>12.195121951219512</v>
      </c>
    </row>
    <row r="39" spans="1:70" x14ac:dyDescent="0.45">
      <c r="A39">
        <v>38</v>
      </c>
      <c r="B39">
        <v>68</v>
      </c>
      <c r="C39">
        <v>1</v>
      </c>
      <c r="D39">
        <v>0</v>
      </c>
      <c r="E39">
        <v>1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1</v>
      </c>
      <c r="N39">
        <v>0</v>
      </c>
      <c r="O39">
        <v>1</v>
      </c>
      <c r="P39">
        <v>1</v>
      </c>
      <c r="Q39">
        <v>0</v>
      </c>
      <c r="Y39" s="1"/>
      <c r="Z39" s="1"/>
      <c r="AA39" s="1"/>
      <c r="AO39" t="s">
        <v>66</v>
      </c>
      <c r="AP39" t="s">
        <v>66</v>
      </c>
      <c r="AQ39" t="s">
        <v>66</v>
      </c>
      <c r="BP39" t="s">
        <v>66</v>
      </c>
      <c r="BQ39" t="s">
        <v>66</v>
      </c>
      <c r="BR39" t="s">
        <v>66</v>
      </c>
    </row>
    <row r="40" spans="1:70" x14ac:dyDescent="0.45">
      <c r="A40">
        <v>39</v>
      </c>
      <c r="B40">
        <v>60</v>
      </c>
      <c r="C40">
        <v>1</v>
      </c>
      <c r="D40">
        <v>1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1</v>
      </c>
      <c r="R40">
        <v>3.6</v>
      </c>
      <c r="S40">
        <v>6.3</v>
      </c>
      <c r="T40">
        <v>108</v>
      </c>
      <c r="U40">
        <f t="shared" si="1"/>
        <v>6</v>
      </c>
      <c r="V40">
        <v>13.2</v>
      </c>
      <c r="W40">
        <v>79</v>
      </c>
      <c r="X40">
        <v>28.7</v>
      </c>
      <c r="Y40" s="1">
        <v>41.2</v>
      </c>
      <c r="Z40" s="1">
        <v>23.1</v>
      </c>
      <c r="AA40" s="1">
        <v>96.9</v>
      </c>
      <c r="AB40">
        <v>1</v>
      </c>
      <c r="AC40">
        <v>59.91</v>
      </c>
      <c r="AD40">
        <v>1.7</v>
      </c>
      <c r="AE40">
        <v>2.9</v>
      </c>
      <c r="AF40">
        <v>0.6</v>
      </c>
      <c r="AG40">
        <v>6.5</v>
      </c>
      <c r="AH40">
        <v>76</v>
      </c>
      <c r="AI40">
        <v>46</v>
      </c>
      <c r="AJ40">
        <v>139</v>
      </c>
      <c r="AK40">
        <v>132</v>
      </c>
      <c r="AL40">
        <v>82</v>
      </c>
      <c r="AM40">
        <v>750</v>
      </c>
      <c r="AN40">
        <v>11</v>
      </c>
      <c r="AO40">
        <v>171.7</v>
      </c>
      <c r="AP40">
        <v>25.3</v>
      </c>
      <c r="AQ40">
        <v>3.9525691699604741</v>
      </c>
      <c r="AR40" t="s">
        <v>46</v>
      </c>
      <c r="AS40">
        <v>4.8</v>
      </c>
      <c r="AT40">
        <v>6</v>
      </c>
      <c r="AU40">
        <v>138</v>
      </c>
      <c r="AV40">
        <f t="shared" si="0"/>
        <v>7.666666666666667</v>
      </c>
      <c r="AW40">
        <v>12.1</v>
      </c>
      <c r="AX40">
        <v>79.7</v>
      </c>
      <c r="AY40">
        <v>28.9</v>
      </c>
      <c r="AZ40">
        <v>41.2</v>
      </c>
      <c r="BA40">
        <v>23.9</v>
      </c>
      <c r="BB40">
        <v>97.8</v>
      </c>
      <c r="BC40">
        <v>0.89</v>
      </c>
      <c r="BD40">
        <v>68.05</v>
      </c>
      <c r="BE40">
        <v>2.5</v>
      </c>
      <c r="BF40">
        <v>2.4</v>
      </c>
      <c r="BG40">
        <v>0.9</v>
      </c>
      <c r="BH40">
        <v>8.1</v>
      </c>
      <c r="BI40">
        <v>141</v>
      </c>
      <c r="BJ40">
        <v>43</v>
      </c>
      <c r="BK40">
        <v>128</v>
      </c>
      <c r="BL40">
        <v>135</v>
      </c>
      <c r="BM40">
        <v>87</v>
      </c>
      <c r="BN40">
        <v>750</v>
      </c>
      <c r="BO40">
        <v>11</v>
      </c>
      <c r="BP40">
        <v>152.5</v>
      </c>
      <c r="BQ40">
        <v>16</v>
      </c>
      <c r="BR40">
        <v>6.25</v>
      </c>
    </row>
    <row r="41" spans="1:70" x14ac:dyDescent="0.45">
      <c r="A41">
        <v>40</v>
      </c>
      <c r="B41">
        <v>61</v>
      </c>
      <c r="C41">
        <v>1</v>
      </c>
      <c r="D41">
        <v>1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7.4</v>
      </c>
      <c r="S41">
        <v>6.5</v>
      </c>
      <c r="T41">
        <v>100</v>
      </c>
      <c r="U41">
        <f t="shared" si="1"/>
        <v>5.5555555555555554</v>
      </c>
      <c r="V41">
        <v>21.5</v>
      </c>
      <c r="W41">
        <v>69.599999999999994</v>
      </c>
      <c r="X41">
        <v>24.1</v>
      </c>
      <c r="Y41" s="1">
        <v>40.4</v>
      </c>
      <c r="Z41" s="1">
        <v>14.8</v>
      </c>
      <c r="AA41" s="1">
        <v>87.3</v>
      </c>
      <c r="AB41">
        <v>0.94</v>
      </c>
      <c r="AC41">
        <v>63.5</v>
      </c>
      <c r="AD41">
        <v>1.6</v>
      </c>
      <c r="AE41">
        <v>4.4000000000000004</v>
      </c>
      <c r="AF41">
        <v>1.1000000000000001</v>
      </c>
      <c r="AG41">
        <v>5.68</v>
      </c>
      <c r="AH41">
        <v>77</v>
      </c>
      <c r="AI41">
        <v>44</v>
      </c>
      <c r="AJ41">
        <v>105</v>
      </c>
      <c r="AK41">
        <v>163</v>
      </c>
      <c r="AL41">
        <v>101</v>
      </c>
      <c r="AM41">
        <v>750</v>
      </c>
      <c r="AN41">
        <v>12</v>
      </c>
      <c r="AO41">
        <v>188.7</v>
      </c>
      <c r="AP41">
        <v>27.6</v>
      </c>
      <c r="AQ41">
        <v>3.6231884057971011</v>
      </c>
      <c r="AR41" t="s">
        <v>46</v>
      </c>
      <c r="AS41">
        <v>7.4</v>
      </c>
      <c r="AT41">
        <v>6.5</v>
      </c>
      <c r="AU41">
        <v>100</v>
      </c>
      <c r="AV41">
        <f t="shared" si="0"/>
        <v>5.5555555555555554</v>
      </c>
      <c r="AW41">
        <v>21.2</v>
      </c>
      <c r="AX41">
        <v>66.3</v>
      </c>
      <c r="AY41">
        <v>23</v>
      </c>
      <c r="AZ41">
        <v>39</v>
      </c>
      <c r="BA41">
        <v>13.4</v>
      </c>
      <c r="BB41">
        <v>84.4</v>
      </c>
      <c r="BC41">
        <v>1.04</v>
      </c>
      <c r="BD41">
        <v>56.85</v>
      </c>
      <c r="BE41">
        <v>4.5999999999999996</v>
      </c>
      <c r="BF41">
        <v>8.9</v>
      </c>
      <c r="BG41">
        <v>1</v>
      </c>
      <c r="BH41">
        <v>5.5</v>
      </c>
      <c r="BI41">
        <v>91</v>
      </c>
      <c r="BJ41">
        <v>47</v>
      </c>
      <c r="BK41">
        <v>103</v>
      </c>
      <c r="BL41">
        <v>138</v>
      </c>
      <c r="BM41">
        <v>85</v>
      </c>
      <c r="BN41">
        <v>750</v>
      </c>
      <c r="BO41">
        <v>0</v>
      </c>
      <c r="BP41">
        <v>417</v>
      </c>
      <c r="BQ41">
        <v>9.6999999999999993</v>
      </c>
      <c r="BR41">
        <v>10.309278350515465</v>
      </c>
    </row>
    <row r="42" spans="1:70" x14ac:dyDescent="0.45">
      <c r="A42">
        <v>41</v>
      </c>
      <c r="B42">
        <v>62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3.7</v>
      </c>
      <c r="S42">
        <v>5.9</v>
      </c>
      <c r="T42">
        <v>82</v>
      </c>
      <c r="U42">
        <f t="shared" si="1"/>
        <v>4.5555555555555554</v>
      </c>
      <c r="V42">
        <v>14.7</v>
      </c>
      <c r="W42">
        <v>78.900000000000006</v>
      </c>
      <c r="X42">
        <v>33.4</v>
      </c>
      <c r="Y42" s="1">
        <v>31.1</v>
      </c>
      <c r="Z42" s="1">
        <v>36.799999999999997</v>
      </c>
      <c r="AA42" s="1">
        <v>112.8</v>
      </c>
      <c r="AB42">
        <v>0.54</v>
      </c>
      <c r="AC42">
        <v>85.66</v>
      </c>
      <c r="AD42">
        <v>3.1</v>
      </c>
      <c r="AE42">
        <v>21.8</v>
      </c>
      <c r="AF42">
        <v>3.8</v>
      </c>
      <c r="AG42">
        <v>6.2</v>
      </c>
      <c r="AH42">
        <v>119</v>
      </c>
      <c r="AI42">
        <v>48</v>
      </c>
      <c r="AJ42">
        <v>149</v>
      </c>
      <c r="AK42">
        <v>136</v>
      </c>
      <c r="AL42">
        <v>95</v>
      </c>
      <c r="AM42">
        <v>1000</v>
      </c>
      <c r="AN42">
        <v>6</v>
      </c>
      <c r="AO42">
        <v>437.9</v>
      </c>
      <c r="AP42">
        <v>15.3</v>
      </c>
      <c r="AQ42">
        <v>6.5359477124183005</v>
      </c>
      <c r="AR42" t="s">
        <v>46</v>
      </c>
      <c r="AS42">
        <v>5.3</v>
      </c>
      <c r="AT42">
        <v>6</v>
      </c>
      <c r="AU42">
        <v>149</v>
      </c>
      <c r="AV42">
        <f t="shared" si="0"/>
        <v>8.2777777777777786</v>
      </c>
      <c r="AW42">
        <v>14.9</v>
      </c>
      <c r="AX42">
        <v>79.5</v>
      </c>
      <c r="AY42">
        <v>33.700000000000003</v>
      </c>
      <c r="AZ42">
        <v>31.5</v>
      </c>
      <c r="BA42">
        <v>36.9</v>
      </c>
      <c r="BB42">
        <v>112.7</v>
      </c>
      <c r="BC42">
        <v>0.59</v>
      </c>
      <c r="BD42">
        <v>77.75</v>
      </c>
      <c r="BE42">
        <v>8.4</v>
      </c>
      <c r="BF42">
        <v>6.1</v>
      </c>
      <c r="BG42">
        <v>4.3</v>
      </c>
      <c r="BH42">
        <v>4.53</v>
      </c>
      <c r="BI42">
        <v>129</v>
      </c>
      <c r="BJ42">
        <v>50</v>
      </c>
      <c r="BK42">
        <v>126</v>
      </c>
      <c r="BL42">
        <v>122</v>
      </c>
      <c r="BM42">
        <v>70</v>
      </c>
      <c r="BN42">
        <v>1000</v>
      </c>
      <c r="BO42">
        <v>4</v>
      </c>
      <c r="BP42">
        <v>394.9</v>
      </c>
      <c r="BQ42">
        <v>4.8</v>
      </c>
      <c r="BR42">
        <v>20.833333333333336</v>
      </c>
    </row>
    <row r="43" spans="1:70" x14ac:dyDescent="0.45">
      <c r="A43">
        <v>42</v>
      </c>
      <c r="B43">
        <v>70</v>
      </c>
      <c r="C43">
        <v>0</v>
      </c>
      <c r="D43">
        <v>7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4.7</v>
      </c>
      <c r="S43">
        <v>6.9</v>
      </c>
      <c r="T43">
        <v>102</v>
      </c>
      <c r="U43">
        <f t="shared" si="1"/>
        <v>5.666666666666667</v>
      </c>
      <c r="V43">
        <v>17.399999999999999</v>
      </c>
      <c r="W43">
        <v>55</v>
      </c>
      <c r="X43">
        <v>24.4</v>
      </c>
      <c r="Y43" s="1">
        <v>24.8</v>
      </c>
      <c r="Z43" s="1">
        <v>21.3</v>
      </c>
      <c r="AA43" s="1">
        <v>88.8</v>
      </c>
      <c r="AB43">
        <v>0.55000000000000004</v>
      </c>
      <c r="AC43">
        <v>81.13</v>
      </c>
      <c r="AD43">
        <v>0.9</v>
      </c>
      <c r="AE43">
        <v>29.3</v>
      </c>
      <c r="AF43">
        <v>2.8</v>
      </c>
      <c r="AG43">
        <v>3.64</v>
      </c>
      <c r="AH43">
        <v>114</v>
      </c>
      <c r="AI43">
        <v>70</v>
      </c>
      <c r="AJ43">
        <v>174</v>
      </c>
      <c r="AK43">
        <v>139</v>
      </c>
      <c r="AL43">
        <v>70</v>
      </c>
      <c r="AM43">
        <v>750</v>
      </c>
      <c r="AN43">
        <v>8</v>
      </c>
      <c r="AO43">
        <v>120.4</v>
      </c>
      <c r="AP43">
        <v>48.5</v>
      </c>
      <c r="AQ43">
        <v>2.0618556701030926</v>
      </c>
      <c r="AR43" t="s">
        <v>47</v>
      </c>
      <c r="AS43">
        <v>7.8</v>
      </c>
      <c r="AT43">
        <v>6.3</v>
      </c>
      <c r="AU43">
        <v>115</v>
      </c>
      <c r="AV43">
        <f t="shared" si="0"/>
        <v>6.3888888888888893</v>
      </c>
      <c r="AW43">
        <v>16.7</v>
      </c>
      <c r="AX43">
        <v>54.8</v>
      </c>
      <c r="AY43">
        <v>24.7</v>
      </c>
      <c r="AZ43">
        <v>25</v>
      </c>
      <c r="BA43">
        <v>20.9</v>
      </c>
      <c r="BB43">
        <v>88.6</v>
      </c>
      <c r="BC43">
        <v>0.6</v>
      </c>
      <c r="BD43">
        <v>73.760000000000005</v>
      </c>
      <c r="BE43">
        <v>0.8</v>
      </c>
      <c r="BF43">
        <v>6.8</v>
      </c>
      <c r="BG43">
        <v>2.1</v>
      </c>
      <c r="BH43">
        <v>3.99</v>
      </c>
      <c r="BI43">
        <v>102</v>
      </c>
      <c r="BJ43">
        <v>71</v>
      </c>
      <c r="BK43">
        <v>105</v>
      </c>
      <c r="BL43">
        <v>130</v>
      </c>
      <c r="BM43">
        <v>82</v>
      </c>
      <c r="BN43">
        <v>750</v>
      </c>
      <c r="BO43">
        <v>7</v>
      </c>
      <c r="BP43">
        <v>88.6</v>
      </c>
      <c r="BQ43">
        <v>52.6</v>
      </c>
      <c r="BR43">
        <v>1.9011406844106464</v>
      </c>
    </row>
    <row r="44" spans="1:70" x14ac:dyDescent="0.45">
      <c r="A44">
        <v>43</v>
      </c>
      <c r="B44">
        <v>67</v>
      </c>
      <c r="C44">
        <v>1</v>
      </c>
      <c r="D44">
        <v>3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1.7</v>
      </c>
      <c r="S44">
        <v>6.9</v>
      </c>
      <c r="T44">
        <v>100</v>
      </c>
      <c r="U44">
        <f t="shared" si="1"/>
        <v>5.5555555555555554</v>
      </c>
      <c r="V44">
        <v>19.399999999999999</v>
      </c>
      <c r="W44">
        <v>62.2</v>
      </c>
      <c r="X44">
        <v>22</v>
      </c>
      <c r="Y44" s="1">
        <v>34.1</v>
      </c>
      <c r="Z44" s="1">
        <v>16.3</v>
      </c>
      <c r="AA44" s="1">
        <v>84.7</v>
      </c>
      <c r="AB44">
        <v>0.51</v>
      </c>
      <c r="AC44">
        <v>121.24</v>
      </c>
      <c r="AD44">
        <v>1</v>
      </c>
      <c r="AE44">
        <v>25.2</v>
      </c>
      <c r="AF44">
        <v>3</v>
      </c>
      <c r="AG44">
        <v>4.17</v>
      </c>
      <c r="AH44">
        <v>99</v>
      </c>
      <c r="AI44">
        <v>59</v>
      </c>
      <c r="AJ44">
        <v>85</v>
      </c>
      <c r="AK44">
        <v>128</v>
      </c>
      <c r="AL44">
        <v>86</v>
      </c>
      <c r="AM44">
        <v>1500</v>
      </c>
      <c r="AN44">
        <v>9</v>
      </c>
      <c r="AO44">
        <v>134.69999999999999</v>
      </c>
      <c r="AP44">
        <v>44</v>
      </c>
      <c r="AQ44">
        <v>2.2727272727272729</v>
      </c>
      <c r="AR44" t="s">
        <v>47</v>
      </c>
      <c r="AS44">
        <v>3.5</v>
      </c>
      <c r="AT44">
        <v>6.5</v>
      </c>
      <c r="AU44">
        <v>99</v>
      </c>
      <c r="AV44">
        <f t="shared" si="0"/>
        <v>5.5</v>
      </c>
      <c r="AW44">
        <v>19</v>
      </c>
      <c r="AX44">
        <v>62.1</v>
      </c>
      <c r="AY44">
        <v>22</v>
      </c>
      <c r="AZ44">
        <v>34.200000000000003</v>
      </c>
      <c r="BA44">
        <v>16</v>
      </c>
      <c r="BB44">
        <v>84.5</v>
      </c>
      <c r="BC44">
        <v>0.56999999999999995</v>
      </c>
      <c r="BD44">
        <v>107.35</v>
      </c>
      <c r="BE44">
        <v>1.1000000000000001</v>
      </c>
      <c r="BF44">
        <v>12.5</v>
      </c>
      <c r="BG44">
        <v>4.7</v>
      </c>
      <c r="BH44">
        <v>4.75</v>
      </c>
      <c r="BI44">
        <v>97</v>
      </c>
      <c r="BJ44">
        <v>55</v>
      </c>
      <c r="BK44">
        <v>176</v>
      </c>
      <c r="BL44">
        <v>124</v>
      </c>
      <c r="BM44">
        <v>84</v>
      </c>
      <c r="BN44">
        <v>1500</v>
      </c>
      <c r="BO44">
        <v>6</v>
      </c>
      <c r="BP44">
        <v>146.80000000000001</v>
      </c>
      <c r="BQ44">
        <v>40.1</v>
      </c>
      <c r="BR44">
        <v>2.4937655860349128</v>
      </c>
    </row>
    <row r="45" spans="1:70" x14ac:dyDescent="0.45">
      <c r="A45">
        <v>44</v>
      </c>
      <c r="B45">
        <v>55</v>
      </c>
      <c r="C45">
        <v>1</v>
      </c>
      <c r="D45">
        <v>1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9.3000000000000007</v>
      </c>
      <c r="S45">
        <v>7</v>
      </c>
      <c r="T45">
        <v>119</v>
      </c>
      <c r="U45">
        <f t="shared" si="1"/>
        <v>6.6111111111111107</v>
      </c>
      <c r="V45">
        <v>17.8</v>
      </c>
      <c r="W45">
        <v>70.7</v>
      </c>
      <c r="X45">
        <v>25.3</v>
      </c>
      <c r="Y45" s="1">
        <v>35.4</v>
      </c>
      <c r="Z45" s="1">
        <v>22.4</v>
      </c>
      <c r="AA45" s="1">
        <v>91.5</v>
      </c>
      <c r="AB45">
        <v>0.94</v>
      </c>
      <c r="AC45">
        <v>65.72</v>
      </c>
      <c r="AD45">
        <v>3.3</v>
      </c>
      <c r="AE45">
        <v>525.6</v>
      </c>
      <c r="AF45">
        <v>19.600000000000001</v>
      </c>
      <c r="AG45">
        <v>6.22</v>
      </c>
      <c r="AH45">
        <v>106</v>
      </c>
      <c r="AI45">
        <v>67</v>
      </c>
      <c r="AJ45">
        <v>149</v>
      </c>
      <c r="AK45">
        <v>154</v>
      </c>
      <c r="AL45">
        <v>96</v>
      </c>
      <c r="AM45">
        <v>750</v>
      </c>
      <c r="AN45">
        <v>12</v>
      </c>
      <c r="AO45">
        <v>241.4</v>
      </c>
      <c r="AP45">
        <v>12.7</v>
      </c>
      <c r="AQ45">
        <v>7.8740157480314963</v>
      </c>
      <c r="AR45" t="s">
        <v>46</v>
      </c>
      <c r="AS45">
        <v>6.4</v>
      </c>
      <c r="AT45">
        <v>6.7</v>
      </c>
      <c r="AU45">
        <v>98</v>
      </c>
      <c r="AV45">
        <f t="shared" si="0"/>
        <v>5.4444444444444446</v>
      </c>
      <c r="AW45">
        <v>17.899999999999999</v>
      </c>
      <c r="AX45">
        <v>70.900000000000006</v>
      </c>
      <c r="AY45">
        <v>25.3</v>
      </c>
      <c r="AZ45">
        <v>35.200000000000003</v>
      </c>
      <c r="BA45">
        <v>22.9</v>
      </c>
      <c r="BB45">
        <v>92</v>
      </c>
      <c r="BC45">
        <v>1</v>
      </c>
      <c r="BD45">
        <v>61.42</v>
      </c>
      <c r="BE45">
        <v>1.8</v>
      </c>
      <c r="BF45">
        <v>132.80000000000001</v>
      </c>
      <c r="BG45">
        <v>14.5</v>
      </c>
      <c r="BH45">
        <v>6.22</v>
      </c>
      <c r="BI45">
        <v>99</v>
      </c>
      <c r="BJ45">
        <v>57</v>
      </c>
      <c r="BK45">
        <v>171</v>
      </c>
      <c r="BL45">
        <v>149</v>
      </c>
      <c r="BM45">
        <v>89</v>
      </c>
      <c r="BN45">
        <v>750</v>
      </c>
      <c r="BO45">
        <v>10</v>
      </c>
      <c r="BP45">
        <v>213.3</v>
      </c>
      <c r="BQ45">
        <v>24.7</v>
      </c>
      <c r="BR45">
        <v>4.048582995951417</v>
      </c>
    </row>
    <row r="46" spans="1:70" x14ac:dyDescent="0.45">
      <c r="A46">
        <v>45</v>
      </c>
      <c r="B46">
        <v>45</v>
      </c>
      <c r="C46">
        <v>1</v>
      </c>
      <c r="D46">
        <v>2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5.4</v>
      </c>
      <c r="S46">
        <v>7</v>
      </c>
      <c r="T46">
        <v>249</v>
      </c>
      <c r="U46">
        <f t="shared" si="1"/>
        <v>13.833333333333334</v>
      </c>
      <c r="V46">
        <v>21.8</v>
      </c>
      <c r="W46">
        <v>82.8</v>
      </c>
      <c r="X46">
        <v>27.7</v>
      </c>
      <c r="Y46" s="1">
        <v>42.9</v>
      </c>
      <c r="Z46" s="1">
        <v>24.5</v>
      </c>
      <c r="AA46" s="1">
        <v>95</v>
      </c>
      <c r="AB46">
        <v>0.72</v>
      </c>
      <c r="AC46">
        <v>93.2</v>
      </c>
      <c r="AD46">
        <v>3.3</v>
      </c>
      <c r="AE46">
        <v>3.8</v>
      </c>
      <c r="AF46">
        <v>2.4</v>
      </c>
      <c r="AG46">
        <v>4.1500000000000004</v>
      </c>
      <c r="AH46">
        <v>100</v>
      </c>
      <c r="AI46">
        <v>64</v>
      </c>
      <c r="AJ46">
        <v>66</v>
      </c>
      <c r="AK46">
        <v>149</v>
      </c>
      <c r="AL46">
        <v>87</v>
      </c>
      <c r="AM46">
        <v>750</v>
      </c>
      <c r="AN46">
        <v>10</v>
      </c>
      <c r="AO46">
        <v>92.4</v>
      </c>
      <c r="AP46">
        <v>9.5</v>
      </c>
      <c r="AQ46">
        <v>10.526315789473685</v>
      </c>
      <c r="AR46" t="s">
        <v>46</v>
      </c>
      <c r="AS46">
        <v>2.2999999999999998</v>
      </c>
      <c r="AT46">
        <v>7.8</v>
      </c>
      <c r="AU46">
        <v>226</v>
      </c>
      <c r="AV46">
        <f t="shared" si="0"/>
        <v>12.555555555555555</v>
      </c>
      <c r="AW46">
        <v>21.1</v>
      </c>
      <c r="AX46">
        <v>83.8</v>
      </c>
      <c r="AY46">
        <v>28</v>
      </c>
      <c r="AZ46">
        <v>44.7</v>
      </c>
      <c r="BA46">
        <v>21.4</v>
      </c>
      <c r="BB46">
        <v>93.9</v>
      </c>
      <c r="BC46">
        <v>0.76</v>
      </c>
      <c r="BD46">
        <v>87.85</v>
      </c>
      <c r="BE46">
        <v>2.2000000000000002</v>
      </c>
      <c r="BF46">
        <v>15.6</v>
      </c>
      <c r="BG46">
        <v>2.1</v>
      </c>
      <c r="BH46">
        <v>4.6500000000000004</v>
      </c>
      <c r="BI46">
        <v>67</v>
      </c>
      <c r="BJ46">
        <v>68</v>
      </c>
      <c r="BK46">
        <v>158</v>
      </c>
      <c r="BL46">
        <v>129</v>
      </c>
      <c r="BM46">
        <v>81</v>
      </c>
      <c r="BN46">
        <v>1500</v>
      </c>
      <c r="BO46">
        <v>10</v>
      </c>
      <c r="BP46">
        <v>68.5</v>
      </c>
      <c r="BQ46">
        <v>15.2</v>
      </c>
      <c r="BR46">
        <v>6.5789473684210531</v>
      </c>
    </row>
    <row r="47" spans="1:70" x14ac:dyDescent="0.45">
      <c r="A47">
        <v>46</v>
      </c>
      <c r="B47">
        <v>79</v>
      </c>
      <c r="C47">
        <v>1</v>
      </c>
      <c r="D47">
        <v>5</v>
      </c>
      <c r="E47">
        <v>0</v>
      </c>
      <c r="F47">
        <v>0</v>
      </c>
      <c r="G47">
        <v>1</v>
      </c>
      <c r="H47">
        <v>0</v>
      </c>
      <c r="I47">
        <v>1</v>
      </c>
      <c r="J47">
        <v>0</v>
      </c>
      <c r="K47">
        <v>1</v>
      </c>
      <c r="L47">
        <v>0</v>
      </c>
      <c r="M47">
        <v>0</v>
      </c>
      <c r="N47">
        <v>0</v>
      </c>
      <c r="O47">
        <v>1</v>
      </c>
      <c r="P47">
        <v>1</v>
      </c>
      <c r="Q47">
        <v>1</v>
      </c>
      <c r="R47">
        <v>5.9</v>
      </c>
      <c r="S47">
        <v>7.3</v>
      </c>
      <c r="T47">
        <v>134</v>
      </c>
      <c r="U47">
        <f t="shared" si="1"/>
        <v>7.4444444444444446</v>
      </c>
      <c r="V47">
        <v>19.5</v>
      </c>
      <c r="W47">
        <v>46.9</v>
      </c>
      <c r="X47">
        <v>20.3</v>
      </c>
      <c r="Y47" s="1">
        <v>24.4</v>
      </c>
      <c r="Z47" s="1">
        <v>13.8</v>
      </c>
      <c r="AA47" s="1">
        <v>79</v>
      </c>
      <c r="AB47">
        <v>0.81</v>
      </c>
      <c r="AC47">
        <v>51.52</v>
      </c>
      <c r="AD47">
        <v>1.5</v>
      </c>
      <c r="AE47">
        <v>597.70000000000005</v>
      </c>
      <c r="AF47">
        <v>17.399999999999999</v>
      </c>
      <c r="AG47">
        <v>7.06</v>
      </c>
      <c r="AH47">
        <v>157</v>
      </c>
      <c r="AI47">
        <v>66</v>
      </c>
      <c r="AJ47">
        <v>106</v>
      </c>
      <c r="AK47">
        <v>177</v>
      </c>
      <c r="AL47">
        <v>83</v>
      </c>
      <c r="AM47">
        <v>500</v>
      </c>
      <c r="AN47">
        <v>2</v>
      </c>
      <c r="AO47">
        <v>107.2</v>
      </c>
      <c r="AP47">
        <v>26.8</v>
      </c>
      <c r="AQ47">
        <v>3.7313432835820897</v>
      </c>
      <c r="AR47" t="s">
        <v>47</v>
      </c>
      <c r="AS47">
        <v>3.4</v>
      </c>
      <c r="AT47">
        <v>6.9</v>
      </c>
      <c r="AU47">
        <v>83</v>
      </c>
      <c r="AV47">
        <f t="shared" si="0"/>
        <v>4.6111111111111107</v>
      </c>
      <c r="AW47">
        <v>19.3</v>
      </c>
      <c r="AX47">
        <v>48.1</v>
      </c>
      <c r="AY47">
        <v>20.8</v>
      </c>
      <c r="AZ47">
        <v>25</v>
      </c>
      <c r="BA47">
        <v>14.2</v>
      </c>
      <c r="BB47">
        <v>80.599999999999994</v>
      </c>
      <c r="BC47">
        <v>0.85</v>
      </c>
      <c r="BD47">
        <v>48.87</v>
      </c>
      <c r="BE47">
        <v>2.2999999999999998</v>
      </c>
      <c r="BF47">
        <v>326.7</v>
      </c>
      <c r="BG47">
        <v>3.9</v>
      </c>
      <c r="BH47">
        <v>7.27</v>
      </c>
      <c r="BI47">
        <v>91</v>
      </c>
      <c r="BJ47">
        <v>58</v>
      </c>
      <c r="BK47">
        <v>317</v>
      </c>
      <c r="BL47">
        <v>164</v>
      </c>
      <c r="BM47">
        <v>84</v>
      </c>
      <c r="BN47">
        <v>500</v>
      </c>
      <c r="BO47">
        <v>2</v>
      </c>
      <c r="BP47">
        <v>345.1</v>
      </c>
      <c r="BQ47">
        <v>20.399999999999999</v>
      </c>
      <c r="BR47">
        <v>4.9019607843137258</v>
      </c>
    </row>
    <row r="48" spans="1:70" x14ac:dyDescent="0.45">
      <c r="A48">
        <v>47</v>
      </c>
      <c r="B48">
        <v>7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5.6</v>
      </c>
      <c r="S48">
        <v>6.1</v>
      </c>
      <c r="T48">
        <v>105</v>
      </c>
      <c r="U48">
        <f t="shared" si="1"/>
        <v>5.833333333333333</v>
      </c>
      <c r="V48">
        <v>13.9</v>
      </c>
      <c r="W48">
        <v>58.4</v>
      </c>
      <c r="X48">
        <v>25</v>
      </c>
      <c r="Y48" s="1">
        <v>29.9</v>
      </c>
      <c r="Z48" s="1">
        <v>18</v>
      </c>
      <c r="AA48" s="1">
        <v>82.8</v>
      </c>
      <c r="AB48">
        <v>0.57999999999999996</v>
      </c>
      <c r="AC48">
        <v>76.86</v>
      </c>
      <c r="AD48">
        <v>2.6</v>
      </c>
      <c r="AE48">
        <v>37.1</v>
      </c>
      <c r="AF48">
        <v>2.1</v>
      </c>
      <c r="AG48">
        <v>4.62</v>
      </c>
      <c r="AH48">
        <v>116</v>
      </c>
      <c r="AI48">
        <v>33</v>
      </c>
      <c r="AJ48">
        <v>150</v>
      </c>
      <c r="AK48">
        <v>113</v>
      </c>
      <c r="AL48">
        <v>71</v>
      </c>
      <c r="AM48">
        <v>1500</v>
      </c>
      <c r="AN48">
        <v>10</v>
      </c>
      <c r="AO48">
        <v>247.8</v>
      </c>
      <c r="AP48">
        <v>16.8</v>
      </c>
      <c r="AQ48">
        <v>5.9523809523809526</v>
      </c>
      <c r="AR48" t="s">
        <v>46</v>
      </c>
      <c r="AS48">
        <v>3.4</v>
      </c>
      <c r="AT48">
        <v>6.1</v>
      </c>
      <c r="AU48">
        <v>105</v>
      </c>
      <c r="AV48">
        <f t="shared" si="0"/>
        <v>5.833333333333333</v>
      </c>
      <c r="AW48">
        <v>13.5</v>
      </c>
      <c r="AX48">
        <v>53.1</v>
      </c>
      <c r="AY48">
        <v>22.8</v>
      </c>
      <c r="AZ48">
        <v>29.6</v>
      </c>
      <c r="BA48">
        <v>13</v>
      </c>
      <c r="BB48">
        <v>81.7</v>
      </c>
      <c r="BC48">
        <v>0.57999999999999996</v>
      </c>
      <c r="BD48">
        <v>76.86</v>
      </c>
      <c r="BE48">
        <v>1</v>
      </c>
      <c r="BF48">
        <v>13.2</v>
      </c>
      <c r="BG48">
        <v>2.2999999999999998</v>
      </c>
      <c r="BH48">
        <v>4.04</v>
      </c>
      <c r="BI48">
        <v>132</v>
      </c>
      <c r="BJ48">
        <v>36</v>
      </c>
      <c r="BK48">
        <v>112</v>
      </c>
      <c r="BL48">
        <v>128</v>
      </c>
      <c r="BM48">
        <v>71</v>
      </c>
      <c r="BN48">
        <v>1500</v>
      </c>
      <c r="BO48">
        <v>8</v>
      </c>
      <c r="BP48">
        <v>123</v>
      </c>
      <c r="BQ48">
        <v>43.3</v>
      </c>
      <c r="BR48">
        <v>2.309468822170901</v>
      </c>
    </row>
    <row r="49" spans="1:70" x14ac:dyDescent="0.45">
      <c r="A49">
        <v>48</v>
      </c>
      <c r="B49">
        <v>54</v>
      </c>
      <c r="C49">
        <v>1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6.9</v>
      </c>
      <c r="S49">
        <v>6</v>
      </c>
      <c r="T49">
        <v>96</v>
      </c>
      <c r="U49">
        <f t="shared" si="1"/>
        <v>5.333333333333333</v>
      </c>
      <c r="V49">
        <v>14</v>
      </c>
      <c r="W49">
        <v>77.8</v>
      </c>
      <c r="X49">
        <v>26</v>
      </c>
      <c r="Y49" s="1">
        <v>43</v>
      </c>
      <c r="Z49" s="1">
        <v>19.399999999999999</v>
      </c>
      <c r="AA49" s="1">
        <v>92.1</v>
      </c>
      <c r="AB49">
        <v>0.84</v>
      </c>
      <c r="AC49">
        <v>74.72</v>
      </c>
      <c r="AD49">
        <v>1.9</v>
      </c>
      <c r="AE49">
        <v>3.4</v>
      </c>
      <c r="AF49">
        <v>1.2</v>
      </c>
      <c r="AG49">
        <v>6.03</v>
      </c>
      <c r="AH49">
        <v>71</v>
      </c>
      <c r="AI49">
        <v>112</v>
      </c>
      <c r="AJ49">
        <v>152</v>
      </c>
      <c r="AK49">
        <v>122</v>
      </c>
      <c r="AL49">
        <v>80</v>
      </c>
      <c r="AM49">
        <v>1000</v>
      </c>
      <c r="AN49">
        <v>8</v>
      </c>
      <c r="AO49">
        <v>230.3</v>
      </c>
      <c r="AP49">
        <v>23.5</v>
      </c>
      <c r="AQ49">
        <v>4.2553191489361701</v>
      </c>
      <c r="AR49" t="s">
        <v>46</v>
      </c>
      <c r="AS49">
        <v>4.8</v>
      </c>
      <c r="AT49">
        <v>5.9</v>
      </c>
      <c r="AU49">
        <v>119</v>
      </c>
      <c r="AV49">
        <f t="shared" si="0"/>
        <v>6.6111111111111107</v>
      </c>
      <c r="AW49">
        <v>11.4</v>
      </c>
      <c r="AX49">
        <v>76</v>
      </c>
      <c r="AY49">
        <v>25.4</v>
      </c>
      <c r="AZ49">
        <v>43.2</v>
      </c>
      <c r="BA49">
        <v>17.5</v>
      </c>
      <c r="BB49">
        <v>90.2</v>
      </c>
      <c r="BC49">
        <v>0.81</v>
      </c>
      <c r="BD49">
        <v>77.75</v>
      </c>
      <c r="BE49">
        <v>3.4</v>
      </c>
      <c r="BF49">
        <v>1.7</v>
      </c>
      <c r="BG49">
        <v>1.8</v>
      </c>
      <c r="BH49">
        <v>5.5</v>
      </c>
      <c r="BI49">
        <v>63</v>
      </c>
      <c r="BJ49">
        <v>84</v>
      </c>
      <c r="BK49">
        <v>194</v>
      </c>
      <c r="BL49">
        <v>131</v>
      </c>
      <c r="BM49">
        <v>93</v>
      </c>
      <c r="BN49">
        <v>1000</v>
      </c>
      <c r="BO49">
        <v>8</v>
      </c>
      <c r="BP49">
        <v>247.2</v>
      </c>
      <c r="BQ49">
        <v>12.4</v>
      </c>
      <c r="BR49">
        <v>8.064516129032258</v>
      </c>
    </row>
    <row r="50" spans="1:70" x14ac:dyDescent="0.45">
      <c r="A50">
        <v>49</v>
      </c>
      <c r="B50">
        <v>48</v>
      </c>
      <c r="C50">
        <v>1</v>
      </c>
      <c r="D50">
        <v>1</v>
      </c>
      <c r="E50">
        <v>1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5.5</v>
      </c>
      <c r="S50">
        <v>6.4</v>
      </c>
      <c r="T50">
        <v>113</v>
      </c>
      <c r="U50">
        <f t="shared" si="1"/>
        <v>6.2777777777777777</v>
      </c>
      <c r="V50">
        <v>19</v>
      </c>
      <c r="W50">
        <v>66.3</v>
      </c>
      <c r="X50">
        <v>23</v>
      </c>
      <c r="Y50" s="1">
        <v>41.9</v>
      </c>
      <c r="Z50" s="1">
        <v>9.4</v>
      </c>
      <c r="AA50" s="1">
        <v>80.5</v>
      </c>
      <c r="AB50">
        <v>0.76</v>
      </c>
      <c r="AC50">
        <v>86.23</v>
      </c>
      <c r="AD50">
        <v>0.6</v>
      </c>
      <c r="AE50">
        <v>13.1</v>
      </c>
      <c r="AF50">
        <v>2.1</v>
      </c>
      <c r="AG50">
        <v>4.9800000000000004</v>
      </c>
      <c r="AH50">
        <v>99</v>
      </c>
      <c r="AI50">
        <v>44</v>
      </c>
      <c r="AJ50">
        <v>248</v>
      </c>
      <c r="AK50">
        <v>115</v>
      </c>
      <c r="AL50">
        <v>74</v>
      </c>
      <c r="AM50">
        <v>750</v>
      </c>
      <c r="AN50">
        <v>9</v>
      </c>
      <c r="AO50">
        <v>74.599999999999994</v>
      </c>
      <c r="AP50">
        <v>70.400000000000006</v>
      </c>
      <c r="AQ50">
        <v>1.4204545454545454</v>
      </c>
      <c r="AR50" t="s">
        <v>47</v>
      </c>
      <c r="AS50">
        <v>5.9</v>
      </c>
      <c r="AT50">
        <v>5.6</v>
      </c>
      <c r="AU50">
        <v>108</v>
      </c>
      <c r="AV50">
        <f t="shared" si="0"/>
        <v>6</v>
      </c>
      <c r="AW50">
        <v>16</v>
      </c>
      <c r="AX50">
        <v>66.900000000000006</v>
      </c>
      <c r="AY50">
        <v>23.1</v>
      </c>
      <c r="AZ50">
        <v>41.1</v>
      </c>
      <c r="BA50">
        <v>11</v>
      </c>
      <c r="BB50">
        <v>81.900000000000006</v>
      </c>
      <c r="BC50">
        <v>0.81</v>
      </c>
      <c r="BD50">
        <v>80.430000000000007</v>
      </c>
      <c r="BE50">
        <v>1.7</v>
      </c>
      <c r="BF50">
        <v>7.2</v>
      </c>
      <c r="BG50">
        <v>0.7</v>
      </c>
      <c r="BH50">
        <v>4.71</v>
      </c>
      <c r="BI50">
        <v>91</v>
      </c>
      <c r="BJ50">
        <v>45</v>
      </c>
      <c r="BK50">
        <v>262</v>
      </c>
      <c r="BL50">
        <v>104</v>
      </c>
      <c r="BM50">
        <v>68</v>
      </c>
      <c r="BN50">
        <v>750</v>
      </c>
      <c r="BO50">
        <v>2</v>
      </c>
      <c r="BP50">
        <v>171.7</v>
      </c>
      <c r="BQ50">
        <v>25.3</v>
      </c>
      <c r="BR50">
        <v>3.9525691699604741</v>
      </c>
    </row>
    <row r="51" spans="1:70" x14ac:dyDescent="0.45">
      <c r="A51">
        <v>50</v>
      </c>
      <c r="B51">
        <v>48</v>
      </c>
      <c r="C51">
        <v>1</v>
      </c>
      <c r="D51">
        <v>1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5</v>
      </c>
      <c r="S51">
        <v>6.7</v>
      </c>
      <c r="T51">
        <v>144</v>
      </c>
      <c r="U51">
        <f t="shared" si="1"/>
        <v>8</v>
      </c>
      <c r="V51">
        <v>16.8</v>
      </c>
      <c r="W51">
        <v>61.3</v>
      </c>
      <c r="X51">
        <v>21.5</v>
      </c>
      <c r="Y51" s="1">
        <v>37.9</v>
      </c>
      <c r="Z51" s="1">
        <v>10</v>
      </c>
      <c r="AA51" s="1">
        <v>77.8</v>
      </c>
      <c r="AB51" s="1">
        <v>0.76</v>
      </c>
      <c r="AC51" s="1">
        <v>86.23</v>
      </c>
      <c r="AD51" s="1">
        <v>1.1000000000000001</v>
      </c>
      <c r="AE51" s="1">
        <v>9.1</v>
      </c>
      <c r="AF51" s="1">
        <v>2.4</v>
      </c>
      <c r="AG51" s="1">
        <v>4.68</v>
      </c>
      <c r="AH51" s="1">
        <v>71</v>
      </c>
      <c r="AI51" s="1">
        <v>68</v>
      </c>
      <c r="AJ51" s="1">
        <v>90</v>
      </c>
      <c r="AK51" s="1">
        <v>131</v>
      </c>
      <c r="AL51" s="1">
        <v>80</v>
      </c>
      <c r="AM51" s="1">
        <v>750</v>
      </c>
      <c r="AN51" s="1">
        <v>3</v>
      </c>
      <c r="AO51">
        <v>74.8</v>
      </c>
      <c r="AP51">
        <v>35.700000000000003</v>
      </c>
      <c r="AQ51">
        <v>2.8011204481792715</v>
      </c>
      <c r="AR51" t="s">
        <v>47</v>
      </c>
      <c r="AS51" s="1"/>
      <c r="BP51" t="s">
        <v>66</v>
      </c>
      <c r="BQ51" t="s">
        <v>66</v>
      </c>
      <c r="BR51" t="s">
        <v>66</v>
      </c>
    </row>
    <row r="52" spans="1:70" x14ac:dyDescent="0.45">
      <c r="A52">
        <v>51</v>
      </c>
      <c r="B52">
        <v>44</v>
      </c>
      <c r="C52">
        <v>1</v>
      </c>
      <c r="D52">
        <v>2</v>
      </c>
      <c r="E52">
        <v>1</v>
      </c>
      <c r="F52">
        <v>0</v>
      </c>
      <c r="G52">
        <v>1</v>
      </c>
      <c r="H52">
        <v>1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4.5999999999999996</v>
      </c>
      <c r="S52">
        <v>6.7</v>
      </c>
      <c r="T52">
        <v>157</v>
      </c>
      <c r="U52">
        <f t="shared" si="1"/>
        <v>8.7222222222222214</v>
      </c>
      <c r="V52">
        <v>13.8</v>
      </c>
      <c r="W52">
        <v>79</v>
      </c>
      <c r="X52">
        <v>25.5</v>
      </c>
      <c r="Y52" s="1">
        <v>44.1</v>
      </c>
      <c r="Z52" s="1">
        <v>19.100000000000001</v>
      </c>
      <c r="AA52" s="1">
        <v>90.1</v>
      </c>
      <c r="AB52">
        <v>0.86</v>
      </c>
      <c r="AC52">
        <v>77.23</v>
      </c>
      <c r="AD52">
        <v>5.8</v>
      </c>
      <c r="AE52">
        <v>4.5</v>
      </c>
      <c r="AF52">
        <v>1.6</v>
      </c>
      <c r="AG52">
        <v>6.6</v>
      </c>
      <c r="AH52">
        <v>85</v>
      </c>
      <c r="AI52">
        <v>47</v>
      </c>
      <c r="AJ52">
        <v>126</v>
      </c>
      <c r="AK52">
        <v>111</v>
      </c>
      <c r="AL52">
        <v>70</v>
      </c>
      <c r="AM52">
        <v>1500</v>
      </c>
      <c r="AN52">
        <v>3</v>
      </c>
      <c r="AO52">
        <v>262.2</v>
      </c>
      <c r="AP52">
        <v>6.7</v>
      </c>
      <c r="AQ52">
        <v>14.925373134328359</v>
      </c>
      <c r="AR52" t="s">
        <v>46</v>
      </c>
      <c r="AS52">
        <v>5.2</v>
      </c>
      <c r="AT52">
        <v>6.2</v>
      </c>
      <c r="AU52">
        <v>97</v>
      </c>
      <c r="AV52">
        <f t="shared" si="0"/>
        <v>5.3888888888888893</v>
      </c>
      <c r="AW52">
        <v>13.8</v>
      </c>
      <c r="AX52">
        <v>78.8</v>
      </c>
      <c r="AY52">
        <v>25.4</v>
      </c>
      <c r="AZ52">
        <v>44.1</v>
      </c>
      <c r="BA52">
        <v>18.899999999999999</v>
      </c>
      <c r="BB52">
        <v>89.9</v>
      </c>
      <c r="BC52">
        <v>0.82</v>
      </c>
      <c r="BD52">
        <v>81.36</v>
      </c>
      <c r="BE52">
        <v>3.1</v>
      </c>
      <c r="BF52">
        <v>6.1</v>
      </c>
      <c r="BG52">
        <v>1.3</v>
      </c>
      <c r="BH52">
        <v>5.29</v>
      </c>
      <c r="BI52">
        <v>111</v>
      </c>
      <c r="BJ52">
        <v>49</v>
      </c>
      <c r="BK52">
        <v>189</v>
      </c>
      <c r="BL52">
        <v>108</v>
      </c>
      <c r="BM52">
        <v>73</v>
      </c>
      <c r="BN52">
        <v>1500</v>
      </c>
      <c r="BO52">
        <v>3</v>
      </c>
      <c r="BP52">
        <v>324.7</v>
      </c>
      <c r="BQ52">
        <v>14.4</v>
      </c>
      <c r="BR52">
        <v>6.9444444444444446</v>
      </c>
    </row>
    <row r="53" spans="1:70" x14ac:dyDescent="0.45">
      <c r="A53">
        <v>52</v>
      </c>
      <c r="B53">
        <v>62</v>
      </c>
      <c r="C53">
        <v>0</v>
      </c>
      <c r="D53">
        <v>12</v>
      </c>
      <c r="E53">
        <v>0</v>
      </c>
      <c r="F53">
        <v>0</v>
      </c>
      <c r="G53">
        <v>0</v>
      </c>
      <c r="H53">
        <v>1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1</v>
      </c>
      <c r="Q53">
        <v>1</v>
      </c>
      <c r="R53">
        <v>5.6</v>
      </c>
      <c r="S53">
        <v>6.4</v>
      </c>
      <c r="T53">
        <v>104</v>
      </c>
      <c r="U53">
        <f t="shared" si="1"/>
        <v>5.7777777777777777</v>
      </c>
      <c r="V53">
        <v>12.6</v>
      </c>
      <c r="W53">
        <v>65.400000000000006</v>
      </c>
      <c r="X53">
        <v>27.6</v>
      </c>
      <c r="Y53" s="1">
        <v>29.4</v>
      </c>
      <c r="Z53" s="1">
        <v>25.2</v>
      </c>
      <c r="AA53" s="1">
        <v>98.9</v>
      </c>
      <c r="AB53">
        <v>0.69</v>
      </c>
      <c r="AC53">
        <v>65.819999999999993</v>
      </c>
      <c r="AD53">
        <v>1.8</v>
      </c>
      <c r="AE53">
        <v>8.1</v>
      </c>
      <c r="AF53">
        <v>1.6</v>
      </c>
      <c r="AG53">
        <v>4.43</v>
      </c>
      <c r="AH53">
        <v>116</v>
      </c>
      <c r="AI53">
        <v>52</v>
      </c>
      <c r="AJ53">
        <v>248</v>
      </c>
      <c r="AK53">
        <v>119</v>
      </c>
      <c r="AL53">
        <v>72</v>
      </c>
      <c r="AM53">
        <v>500</v>
      </c>
      <c r="AN53">
        <v>2</v>
      </c>
      <c r="AO53">
        <v>191.6</v>
      </c>
      <c r="AP53">
        <v>24.2</v>
      </c>
      <c r="AQ53">
        <v>4.1322314049586781</v>
      </c>
      <c r="AR53" t="s">
        <v>46</v>
      </c>
      <c r="AS53">
        <v>5.8</v>
      </c>
      <c r="AT53">
        <v>5.7</v>
      </c>
      <c r="AU53">
        <v>83</v>
      </c>
      <c r="AV53">
        <f t="shared" si="0"/>
        <v>4.6111111111111107</v>
      </c>
      <c r="AW53">
        <v>12.8</v>
      </c>
      <c r="AX53">
        <v>64.2</v>
      </c>
      <c r="AY53">
        <v>27.1</v>
      </c>
      <c r="AZ53">
        <v>29.4</v>
      </c>
      <c r="BA53">
        <v>24</v>
      </c>
      <c r="BB53">
        <v>97.8</v>
      </c>
      <c r="BC53">
        <v>0.73</v>
      </c>
      <c r="BD53">
        <v>61.88</v>
      </c>
      <c r="BE53">
        <v>4.5</v>
      </c>
      <c r="BF53">
        <v>9.9</v>
      </c>
      <c r="BG53">
        <v>2.2999999999999998</v>
      </c>
      <c r="BH53">
        <v>3.81</v>
      </c>
      <c r="BI53">
        <v>128</v>
      </c>
      <c r="BJ53">
        <v>55</v>
      </c>
      <c r="BK53">
        <v>190</v>
      </c>
      <c r="BL53">
        <v>128</v>
      </c>
      <c r="BM53">
        <v>78</v>
      </c>
      <c r="BN53">
        <v>500</v>
      </c>
      <c r="BO53">
        <v>2</v>
      </c>
      <c r="BP53">
        <v>564.1</v>
      </c>
      <c r="BQ53">
        <v>10.5</v>
      </c>
      <c r="BR53">
        <v>9.5238095238095237</v>
      </c>
    </row>
    <row r="54" spans="1:70" x14ac:dyDescent="0.45">
      <c r="A54">
        <v>53</v>
      </c>
      <c r="B54">
        <v>68</v>
      </c>
      <c r="C54">
        <v>1</v>
      </c>
      <c r="D54">
        <v>26</v>
      </c>
      <c r="E54">
        <v>1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4.5</v>
      </c>
      <c r="S54">
        <v>8.1999999999999993</v>
      </c>
      <c r="T54">
        <v>224</v>
      </c>
      <c r="U54">
        <f t="shared" si="1"/>
        <v>12.444444444444445</v>
      </c>
      <c r="V54">
        <v>22.6</v>
      </c>
      <c r="W54">
        <v>44.2</v>
      </c>
      <c r="X54">
        <v>17.7</v>
      </c>
      <c r="Y54" s="1">
        <v>26.6</v>
      </c>
      <c r="Z54" s="1">
        <v>8.3000000000000007</v>
      </c>
      <c r="AA54" s="1">
        <v>71.3</v>
      </c>
      <c r="AB54" s="1">
        <v>0.83</v>
      </c>
      <c r="AC54" s="1">
        <v>70.56</v>
      </c>
      <c r="AD54" s="1">
        <v>1.8</v>
      </c>
      <c r="AE54" s="1">
        <v>1942.4</v>
      </c>
      <c r="AF54" s="1">
        <v>13.4</v>
      </c>
      <c r="AG54" s="1">
        <v>5.85</v>
      </c>
      <c r="AH54" s="1">
        <v>110</v>
      </c>
      <c r="AI54" s="1">
        <v>62</v>
      </c>
      <c r="AJ54" s="1">
        <v>67</v>
      </c>
      <c r="AK54" s="1">
        <v>151</v>
      </c>
      <c r="AL54" s="1">
        <v>81</v>
      </c>
      <c r="AM54" s="1">
        <v>750</v>
      </c>
      <c r="AN54" s="1">
        <v>5</v>
      </c>
      <c r="AO54">
        <v>57.5</v>
      </c>
      <c r="AP54">
        <v>18.600000000000001</v>
      </c>
      <c r="AQ54">
        <v>5.376344086021505</v>
      </c>
      <c r="AR54" t="s">
        <v>46</v>
      </c>
      <c r="AS54" s="1"/>
      <c r="BP54" t="s">
        <v>66</v>
      </c>
      <c r="BQ54" t="s">
        <v>66</v>
      </c>
      <c r="BR54" t="s">
        <v>66</v>
      </c>
    </row>
    <row r="55" spans="1:70" x14ac:dyDescent="0.45">
      <c r="A55">
        <v>54</v>
      </c>
      <c r="B55">
        <v>45</v>
      </c>
      <c r="C55">
        <v>1</v>
      </c>
      <c r="D55">
        <v>0</v>
      </c>
      <c r="E55">
        <v>1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1</v>
      </c>
      <c r="P55">
        <v>1</v>
      </c>
      <c r="Q55">
        <v>0</v>
      </c>
      <c r="R55">
        <v>4.8</v>
      </c>
      <c r="S55">
        <v>6.4</v>
      </c>
      <c r="T55">
        <v>65</v>
      </c>
      <c r="U55">
        <f t="shared" si="1"/>
        <v>3.6111111111111112</v>
      </c>
      <c r="V55">
        <v>16.3</v>
      </c>
      <c r="W55">
        <v>65.7</v>
      </c>
      <c r="X55">
        <v>23.2</v>
      </c>
      <c r="Y55" s="1">
        <v>38.700000000000003</v>
      </c>
      <c r="Z55" s="1">
        <v>13.1</v>
      </c>
      <c r="AA55" s="1">
        <v>81.8</v>
      </c>
      <c r="AB55" s="1">
        <v>1</v>
      </c>
      <c r="AC55" s="1">
        <v>65.06</v>
      </c>
      <c r="AD55" s="1">
        <v>1.2</v>
      </c>
      <c r="AE55" s="1">
        <v>8.1</v>
      </c>
      <c r="AF55" s="1">
        <v>1.9</v>
      </c>
      <c r="AG55" s="1">
        <v>5.29</v>
      </c>
      <c r="AH55" s="1">
        <v>116</v>
      </c>
      <c r="AI55" s="1">
        <v>66</v>
      </c>
      <c r="AJ55" s="1">
        <v>122</v>
      </c>
      <c r="AK55" s="1">
        <v>152</v>
      </c>
      <c r="AL55" s="1">
        <v>96</v>
      </c>
      <c r="AM55" s="1">
        <v>1500</v>
      </c>
      <c r="AN55" s="1">
        <v>20</v>
      </c>
      <c r="AO55">
        <v>348.5</v>
      </c>
      <c r="AP55">
        <v>42.5</v>
      </c>
      <c r="AQ55">
        <v>2.3529411764705883</v>
      </c>
      <c r="AR55" t="s">
        <v>47</v>
      </c>
      <c r="AS55" s="1"/>
      <c r="BP55" t="s">
        <v>66</v>
      </c>
      <c r="BQ55" t="s">
        <v>66</v>
      </c>
      <c r="BR55" t="s">
        <v>66</v>
      </c>
    </row>
    <row r="56" spans="1:70" x14ac:dyDescent="0.45">
      <c r="A56">
        <v>55</v>
      </c>
      <c r="B56">
        <v>45</v>
      </c>
      <c r="C56">
        <v>1</v>
      </c>
      <c r="D56">
        <v>1</v>
      </c>
      <c r="E56">
        <v>1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4.4000000000000004</v>
      </c>
      <c r="S56">
        <v>5.6</v>
      </c>
      <c r="T56">
        <v>90</v>
      </c>
      <c r="U56">
        <f t="shared" si="1"/>
        <v>5</v>
      </c>
      <c r="V56">
        <v>12.8</v>
      </c>
      <c r="W56">
        <v>76.7</v>
      </c>
      <c r="X56">
        <v>27.5</v>
      </c>
      <c r="Y56" s="1">
        <v>41.1</v>
      </c>
      <c r="Z56" s="1">
        <v>20.6</v>
      </c>
      <c r="AA56" s="1">
        <v>91.5</v>
      </c>
      <c r="AB56">
        <v>0.91</v>
      </c>
      <c r="AC56">
        <v>72.13</v>
      </c>
      <c r="AD56">
        <v>3.6</v>
      </c>
      <c r="AE56">
        <v>2.8</v>
      </c>
      <c r="AF56">
        <v>2.5</v>
      </c>
      <c r="AG56">
        <v>4.99</v>
      </c>
      <c r="AH56">
        <v>112</v>
      </c>
      <c r="AI56">
        <v>50</v>
      </c>
      <c r="AJ56">
        <v>109</v>
      </c>
      <c r="AK56">
        <v>125</v>
      </c>
      <c r="AL56">
        <v>68</v>
      </c>
      <c r="AM56">
        <v>500</v>
      </c>
      <c r="AN56">
        <v>2</v>
      </c>
      <c r="AO56">
        <v>414.1</v>
      </c>
      <c r="AP56">
        <v>12.8</v>
      </c>
      <c r="AQ56">
        <v>7.8125</v>
      </c>
      <c r="AR56" t="s">
        <v>47</v>
      </c>
      <c r="AS56">
        <v>4.3</v>
      </c>
      <c r="AT56">
        <v>6.1</v>
      </c>
      <c r="AU56">
        <v>94</v>
      </c>
      <c r="AV56">
        <f t="shared" si="0"/>
        <v>5.2222222222222223</v>
      </c>
      <c r="AW56">
        <v>13.5</v>
      </c>
      <c r="AX56">
        <v>78.3</v>
      </c>
      <c r="AY56">
        <v>28.1</v>
      </c>
      <c r="AZ56">
        <v>40</v>
      </c>
      <c r="BA56">
        <v>23.7</v>
      </c>
      <c r="BB56">
        <v>93.4</v>
      </c>
      <c r="BC56">
        <v>0.86</v>
      </c>
      <c r="BD56">
        <v>76.73</v>
      </c>
      <c r="BE56">
        <v>1.9</v>
      </c>
      <c r="BF56">
        <v>4.5</v>
      </c>
      <c r="BG56">
        <v>2</v>
      </c>
      <c r="BH56">
        <v>6.42</v>
      </c>
      <c r="BI56">
        <v>134</v>
      </c>
      <c r="BJ56">
        <v>62</v>
      </c>
      <c r="BK56">
        <v>121</v>
      </c>
      <c r="BL56">
        <v>135</v>
      </c>
      <c r="BM56">
        <v>73</v>
      </c>
      <c r="BN56">
        <v>500</v>
      </c>
      <c r="BO56">
        <v>0</v>
      </c>
      <c r="BP56">
        <v>239.3</v>
      </c>
      <c r="BQ56">
        <v>23.7</v>
      </c>
      <c r="BR56">
        <v>4.2194092827004219</v>
      </c>
    </row>
    <row r="57" spans="1:70" x14ac:dyDescent="0.45">
      <c r="A57">
        <v>56</v>
      </c>
      <c r="B57">
        <v>50</v>
      </c>
      <c r="C57">
        <v>1</v>
      </c>
      <c r="D57">
        <v>5</v>
      </c>
      <c r="E57">
        <v>1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6.3</v>
      </c>
      <c r="S57">
        <v>6.4</v>
      </c>
      <c r="T57">
        <v>109</v>
      </c>
      <c r="U57">
        <f t="shared" si="1"/>
        <v>6.0555555555555554</v>
      </c>
      <c r="V57">
        <v>15.4</v>
      </c>
      <c r="W57">
        <v>80.400000000000006</v>
      </c>
      <c r="X57">
        <v>27.8</v>
      </c>
      <c r="Y57" s="1">
        <v>43.2</v>
      </c>
      <c r="Z57" s="1">
        <v>21.8</v>
      </c>
      <c r="AA57" s="1">
        <v>94.4</v>
      </c>
      <c r="AB57">
        <v>0.77</v>
      </c>
      <c r="AC57">
        <v>84.02</v>
      </c>
      <c r="AD57">
        <v>4.7</v>
      </c>
      <c r="AE57">
        <v>8.9</v>
      </c>
      <c r="AF57">
        <v>1.7</v>
      </c>
      <c r="AG57">
        <v>6.46</v>
      </c>
      <c r="AH57">
        <v>72</v>
      </c>
      <c r="AI57">
        <v>49</v>
      </c>
      <c r="AJ57">
        <v>458</v>
      </c>
      <c r="AK57">
        <v>132</v>
      </c>
      <c r="AL57">
        <v>77</v>
      </c>
      <c r="AM57">
        <v>1000</v>
      </c>
      <c r="AN57">
        <v>6</v>
      </c>
      <c r="AO57">
        <v>368.5</v>
      </c>
      <c r="AP57">
        <v>9.1999999999999993</v>
      </c>
      <c r="AQ57">
        <v>10.869565217391305</v>
      </c>
      <c r="AR57" t="s">
        <v>46</v>
      </c>
      <c r="AS57">
        <v>4.0999999999999996</v>
      </c>
      <c r="AT57">
        <v>6.4</v>
      </c>
      <c r="AU57">
        <v>87</v>
      </c>
      <c r="AV57">
        <f t="shared" si="0"/>
        <v>4.833333333333333</v>
      </c>
      <c r="AW57">
        <v>16</v>
      </c>
      <c r="AX57">
        <v>81.5</v>
      </c>
      <c r="AY57">
        <v>28.2</v>
      </c>
      <c r="AZ57">
        <v>41.8</v>
      </c>
      <c r="BA57">
        <v>24.9</v>
      </c>
      <c r="BB57">
        <v>96.1</v>
      </c>
      <c r="BC57">
        <v>0.73</v>
      </c>
      <c r="BD57">
        <v>89.07</v>
      </c>
      <c r="BE57">
        <v>4.0999999999999996</v>
      </c>
      <c r="BF57">
        <v>3.2</v>
      </c>
      <c r="BG57">
        <v>2.7</v>
      </c>
      <c r="BH57">
        <v>4.58</v>
      </c>
      <c r="BI57">
        <v>82</v>
      </c>
      <c r="BJ57">
        <v>41</v>
      </c>
      <c r="BK57">
        <v>291</v>
      </c>
      <c r="BL57">
        <v>155</v>
      </c>
      <c r="BM57">
        <v>85</v>
      </c>
      <c r="BN57">
        <v>1000</v>
      </c>
      <c r="BO57">
        <v>6</v>
      </c>
      <c r="BP57">
        <v>484.5</v>
      </c>
      <c r="BQ57">
        <v>11.3</v>
      </c>
      <c r="BR57">
        <v>8.8495575221238933</v>
      </c>
    </row>
    <row r="58" spans="1:70" x14ac:dyDescent="0.45">
      <c r="A58">
        <v>57</v>
      </c>
      <c r="B58">
        <v>71</v>
      </c>
      <c r="C58">
        <v>0</v>
      </c>
      <c r="D58">
        <v>5</v>
      </c>
      <c r="E58">
        <v>0</v>
      </c>
      <c r="F58">
        <v>0</v>
      </c>
      <c r="G58">
        <v>1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3.9</v>
      </c>
      <c r="S58">
        <v>6.6</v>
      </c>
      <c r="T58">
        <v>114</v>
      </c>
      <c r="U58">
        <f t="shared" si="1"/>
        <v>6.333333333333333</v>
      </c>
      <c r="V58">
        <v>16.3</v>
      </c>
      <c r="W58">
        <v>67.900000000000006</v>
      </c>
      <c r="X58">
        <v>30.2</v>
      </c>
      <c r="Y58" s="1">
        <v>26.4</v>
      </c>
      <c r="Z58" s="1">
        <v>32</v>
      </c>
      <c r="AA58" s="1">
        <v>105.2</v>
      </c>
      <c r="AB58">
        <v>0.66</v>
      </c>
      <c r="AC58">
        <v>66.459999999999994</v>
      </c>
      <c r="AD58">
        <v>2.2000000000000002</v>
      </c>
      <c r="AE58">
        <v>8.3000000000000007</v>
      </c>
      <c r="AF58">
        <v>3.4</v>
      </c>
      <c r="AG58">
        <v>7.49</v>
      </c>
      <c r="AH58">
        <v>107</v>
      </c>
      <c r="AI58">
        <v>48</v>
      </c>
      <c r="AJ58">
        <v>304</v>
      </c>
      <c r="AK58">
        <v>123</v>
      </c>
      <c r="AL58">
        <v>75</v>
      </c>
      <c r="AM58">
        <v>500</v>
      </c>
      <c r="AN58">
        <v>10</v>
      </c>
      <c r="AO58">
        <v>189.4</v>
      </c>
      <c r="AP58">
        <v>19.3</v>
      </c>
      <c r="AQ58">
        <v>5.1813471502590671</v>
      </c>
      <c r="AR58" t="s">
        <v>46</v>
      </c>
      <c r="AS58">
        <v>9.4</v>
      </c>
      <c r="AT58">
        <v>6.3</v>
      </c>
      <c r="AU58">
        <v>80</v>
      </c>
      <c r="AV58">
        <f t="shared" si="0"/>
        <v>4.4444444444444446</v>
      </c>
      <c r="AW58">
        <v>14.8</v>
      </c>
      <c r="AX58">
        <v>63.5</v>
      </c>
      <c r="AY58">
        <v>28</v>
      </c>
      <c r="AZ58">
        <v>25.7</v>
      </c>
      <c r="BA58">
        <v>28.5</v>
      </c>
      <c r="BB58">
        <v>101.7</v>
      </c>
      <c r="BC58">
        <v>0.67</v>
      </c>
      <c r="BD58">
        <v>65.11</v>
      </c>
      <c r="BE58">
        <v>0.5</v>
      </c>
      <c r="BF58">
        <v>6.4</v>
      </c>
      <c r="BG58">
        <v>3.9</v>
      </c>
      <c r="BH58">
        <v>6.45</v>
      </c>
      <c r="BI58">
        <v>142</v>
      </c>
      <c r="BJ58">
        <v>63</v>
      </c>
      <c r="BK58">
        <v>222</v>
      </c>
      <c r="BL58">
        <v>144</v>
      </c>
      <c r="BM58">
        <v>82</v>
      </c>
      <c r="BN58">
        <v>500</v>
      </c>
      <c r="BO58">
        <v>10</v>
      </c>
      <c r="BP58">
        <v>127.8</v>
      </c>
      <c r="BQ58">
        <v>94.6</v>
      </c>
      <c r="BR58">
        <v>1.0570824524312896</v>
      </c>
    </row>
    <row r="59" spans="1:70" ht="17.399999999999999" customHeight="1" x14ac:dyDescent="0.45">
      <c r="A59">
        <v>58</v>
      </c>
      <c r="B59">
        <v>51</v>
      </c>
      <c r="C59">
        <v>1</v>
      </c>
      <c r="D59">
        <v>6</v>
      </c>
      <c r="E59">
        <v>1</v>
      </c>
      <c r="F59">
        <v>1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1</v>
      </c>
      <c r="N59">
        <v>0</v>
      </c>
      <c r="O59">
        <v>0</v>
      </c>
      <c r="P59">
        <v>0</v>
      </c>
      <c r="Q59">
        <v>0</v>
      </c>
      <c r="R59">
        <v>7.1</v>
      </c>
      <c r="S59">
        <v>6.7</v>
      </c>
      <c r="T59">
        <v>179</v>
      </c>
      <c r="U59">
        <f t="shared" si="1"/>
        <v>9.9444444444444446</v>
      </c>
      <c r="V59">
        <v>15.2</v>
      </c>
      <c r="W59">
        <v>82.4</v>
      </c>
      <c r="X59">
        <v>27.8</v>
      </c>
      <c r="Y59" s="1">
        <v>45.5</v>
      </c>
      <c r="Z59" s="1">
        <v>20.5</v>
      </c>
      <c r="AA59" s="1">
        <v>93.6</v>
      </c>
      <c r="AB59">
        <v>0.87</v>
      </c>
      <c r="AC59">
        <v>73.099999999999994</v>
      </c>
      <c r="AD59">
        <v>3.5</v>
      </c>
      <c r="AE59">
        <v>4.4000000000000004</v>
      </c>
      <c r="AF59">
        <v>3.9</v>
      </c>
      <c r="AG59">
        <v>6.78</v>
      </c>
      <c r="AH59">
        <v>41</v>
      </c>
      <c r="AI59">
        <v>37</v>
      </c>
      <c r="AJ59">
        <v>336</v>
      </c>
      <c r="AK59">
        <v>129</v>
      </c>
      <c r="AL59">
        <v>84</v>
      </c>
      <c r="AM59">
        <v>500</v>
      </c>
      <c r="AN59">
        <v>22</v>
      </c>
      <c r="AO59">
        <v>140</v>
      </c>
      <c r="AP59">
        <v>10.6</v>
      </c>
      <c r="AQ59">
        <v>9.433962264150944</v>
      </c>
      <c r="AR59" t="s">
        <v>46</v>
      </c>
      <c r="AS59">
        <v>4.2</v>
      </c>
      <c r="AT59">
        <v>6.4</v>
      </c>
      <c r="AU59">
        <v>153</v>
      </c>
      <c r="AV59">
        <f t="shared" si="0"/>
        <v>8.5</v>
      </c>
      <c r="AW59">
        <v>14.2</v>
      </c>
      <c r="AX59">
        <v>84.3</v>
      </c>
      <c r="AY59">
        <v>28.5</v>
      </c>
      <c r="AZ59">
        <v>44.9</v>
      </c>
      <c r="BA59">
        <v>23.3</v>
      </c>
      <c r="BB59">
        <v>95.8</v>
      </c>
      <c r="BC59">
        <v>0.76</v>
      </c>
      <c r="BD59">
        <v>84.75</v>
      </c>
      <c r="BE59">
        <v>4.0999999999999996</v>
      </c>
      <c r="BF59">
        <v>50.1</v>
      </c>
      <c r="BG59">
        <v>9.1</v>
      </c>
      <c r="BH59">
        <v>3.92</v>
      </c>
      <c r="BI59">
        <v>29</v>
      </c>
      <c r="BJ59">
        <v>44</v>
      </c>
      <c r="BK59">
        <v>452</v>
      </c>
      <c r="BL59">
        <v>136</v>
      </c>
      <c r="BM59">
        <v>98</v>
      </c>
      <c r="BN59">
        <v>500</v>
      </c>
      <c r="BO59">
        <v>22</v>
      </c>
      <c r="BP59">
        <v>198.3</v>
      </c>
      <c r="BQ59">
        <v>9.5</v>
      </c>
      <c r="BR59">
        <v>10.526315789473685</v>
      </c>
    </row>
    <row r="60" spans="1:70" x14ac:dyDescent="0.45">
      <c r="A60">
        <v>59</v>
      </c>
      <c r="B60">
        <v>49</v>
      </c>
      <c r="C60">
        <v>1</v>
      </c>
      <c r="D60">
        <v>0</v>
      </c>
      <c r="E60">
        <v>1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5.3</v>
      </c>
      <c r="S60">
        <v>5.7</v>
      </c>
      <c r="T60">
        <v>112</v>
      </c>
      <c r="U60">
        <f t="shared" si="1"/>
        <v>6.2222222222222223</v>
      </c>
      <c r="V60">
        <v>12.7</v>
      </c>
      <c r="W60">
        <v>71.8</v>
      </c>
      <c r="X60">
        <v>25.8</v>
      </c>
      <c r="Y60" s="1">
        <v>38.299999999999997</v>
      </c>
      <c r="Z60" s="1">
        <v>19.8</v>
      </c>
      <c r="AA60" s="1">
        <v>88.7</v>
      </c>
      <c r="AB60">
        <v>0.9</v>
      </c>
      <c r="AC60">
        <v>71.25</v>
      </c>
      <c r="AD60">
        <v>3.8</v>
      </c>
      <c r="AE60">
        <v>15.7</v>
      </c>
      <c r="AF60">
        <v>2.9</v>
      </c>
      <c r="AG60">
        <v>8.32</v>
      </c>
      <c r="AH60">
        <v>57</v>
      </c>
      <c r="AI60">
        <v>80</v>
      </c>
      <c r="AJ60">
        <v>185</v>
      </c>
      <c r="AK60">
        <v>124</v>
      </c>
      <c r="AL60">
        <v>79</v>
      </c>
      <c r="AM60">
        <v>1500</v>
      </c>
      <c r="AN60">
        <v>22</v>
      </c>
      <c r="AO60">
        <v>297.89999999999998</v>
      </c>
      <c r="AP60">
        <v>11.3</v>
      </c>
      <c r="AQ60">
        <v>8.8495575221238933</v>
      </c>
      <c r="AR60" t="s">
        <v>47</v>
      </c>
      <c r="AS60">
        <v>5.2</v>
      </c>
      <c r="AT60">
        <v>5.5</v>
      </c>
      <c r="AU60">
        <v>111</v>
      </c>
      <c r="AV60">
        <f t="shared" si="0"/>
        <v>6.166666666666667</v>
      </c>
      <c r="AW60">
        <v>13.1</v>
      </c>
      <c r="AX60">
        <v>73</v>
      </c>
      <c r="AY60">
        <v>26.6</v>
      </c>
      <c r="AZ60">
        <v>38.700000000000003</v>
      </c>
      <c r="BA60">
        <v>20.5</v>
      </c>
      <c r="BB60">
        <v>89.9</v>
      </c>
      <c r="BC60">
        <v>0.89</v>
      </c>
      <c r="BD60">
        <v>72.12</v>
      </c>
      <c r="BE60">
        <v>5.0999999999999996</v>
      </c>
      <c r="BF60">
        <v>2.4</v>
      </c>
      <c r="BG60">
        <v>1.7</v>
      </c>
      <c r="BH60">
        <v>7.99</v>
      </c>
      <c r="BI60">
        <v>68</v>
      </c>
      <c r="BJ60">
        <v>81</v>
      </c>
      <c r="BK60">
        <v>172</v>
      </c>
      <c r="BL60">
        <v>114</v>
      </c>
      <c r="BM60">
        <v>76</v>
      </c>
      <c r="BN60">
        <v>1500</v>
      </c>
      <c r="BO60">
        <v>22</v>
      </c>
      <c r="BP60">
        <v>382.4</v>
      </c>
      <c r="BQ60">
        <v>8.5</v>
      </c>
      <c r="BR60">
        <v>11.764705882352942</v>
      </c>
    </row>
    <row r="61" spans="1:70" x14ac:dyDescent="0.45">
      <c r="A61">
        <v>60</v>
      </c>
      <c r="B61">
        <v>55</v>
      </c>
      <c r="C61">
        <v>1</v>
      </c>
      <c r="D61">
        <v>8</v>
      </c>
      <c r="E61">
        <v>0</v>
      </c>
      <c r="F61">
        <v>1</v>
      </c>
      <c r="G61">
        <v>1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1</v>
      </c>
      <c r="R61">
        <v>5.4</v>
      </c>
      <c r="S61">
        <v>6.8</v>
      </c>
      <c r="T61">
        <v>126</v>
      </c>
      <c r="U61">
        <f t="shared" si="1"/>
        <v>7</v>
      </c>
      <c r="V61">
        <v>14.7</v>
      </c>
      <c r="W61">
        <v>78.3</v>
      </c>
      <c r="X61">
        <v>25.9</v>
      </c>
      <c r="Y61" s="1">
        <v>42.2</v>
      </c>
      <c r="Z61" s="1">
        <v>21.2</v>
      </c>
      <c r="AA61" s="1">
        <v>91.8</v>
      </c>
      <c r="AB61">
        <v>0.95</v>
      </c>
      <c r="AC61">
        <v>64.97</v>
      </c>
      <c r="AD61">
        <v>4.9000000000000004</v>
      </c>
      <c r="AE61">
        <v>10.7</v>
      </c>
      <c r="AF61">
        <v>2.9</v>
      </c>
      <c r="AG61">
        <v>5.71</v>
      </c>
      <c r="AH61">
        <v>99</v>
      </c>
      <c r="AI61">
        <v>56</v>
      </c>
      <c r="AJ61">
        <v>273</v>
      </c>
      <c r="AK61">
        <v>123</v>
      </c>
      <c r="AL61">
        <v>81</v>
      </c>
      <c r="AM61">
        <v>750</v>
      </c>
      <c r="AN61">
        <v>10</v>
      </c>
      <c r="AO61">
        <v>304.8</v>
      </c>
      <c r="AP61">
        <v>8.5</v>
      </c>
      <c r="AQ61">
        <v>11.764705882352942</v>
      </c>
      <c r="AR61" t="s">
        <v>46</v>
      </c>
      <c r="AS61">
        <v>7.3</v>
      </c>
      <c r="AT61">
        <v>6.7</v>
      </c>
      <c r="AU61">
        <v>91</v>
      </c>
      <c r="AV61">
        <f t="shared" si="0"/>
        <v>5.0555555555555554</v>
      </c>
      <c r="AW61">
        <v>15.6</v>
      </c>
      <c r="AX61">
        <v>78.599999999999994</v>
      </c>
      <c r="AY61">
        <v>26</v>
      </c>
      <c r="AZ61">
        <v>41.8</v>
      </c>
      <c r="BA61">
        <v>22</v>
      </c>
      <c r="BB61">
        <v>92.6</v>
      </c>
      <c r="BC61">
        <v>1</v>
      </c>
      <c r="BD61">
        <v>61.42</v>
      </c>
      <c r="BE61">
        <v>1.4</v>
      </c>
      <c r="BF61">
        <v>6.8</v>
      </c>
      <c r="BG61">
        <v>2</v>
      </c>
      <c r="BH61">
        <v>4.6399999999999997</v>
      </c>
      <c r="BI61">
        <v>148</v>
      </c>
      <c r="BJ61">
        <v>54</v>
      </c>
      <c r="BK61">
        <v>157</v>
      </c>
      <c r="BL61">
        <v>124</v>
      </c>
      <c r="BM61">
        <v>83</v>
      </c>
      <c r="BN61">
        <v>750</v>
      </c>
      <c r="BO61">
        <v>8</v>
      </c>
      <c r="BP61">
        <v>204</v>
      </c>
      <c r="BQ61">
        <v>32.4</v>
      </c>
      <c r="BR61">
        <v>3.0864197530864197</v>
      </c>
    </row>
    <row r="62" spans="1:70" x14ac:dyDescent="0.45">
      <c r="A62">
        <v>61</v>
      </c>
      <c r="B62">
        <v>63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1</v>
      </c>
      <c r="Y62" s="1"/>
      <c r="Z62" s="1"/>
      <c r="AA62" s="1"/>
      <c r="AO62" t="s">
        <v>66</v>
      </c>
      <c r="AP62" t="s">
        <v>66</v>
      </c>
      <c r="AQ62" t="s">
        <v>66</v>
      </c>
      <c r="BP62" t="s">
        <v>66</v>
      </c>
      <c r="BQ62" t="s">
        <v>66</v>
      </c>
      <c r="BR62" t="s">
        <v>66</v>
      </c>
    </row>
    <row r="63" spans="1:70" x14ac:dyDescent="0.45">
      <c r="A63">
        <v>62</v>
      </c>
      <c r="B63">
        <v>61</v>
      </c>
      <c r="C63">
        <v>1</v>
      </c>
      <c r="D63">
        <v>1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1.9</v>
      </c>
      <c r="S63">
        <v>6.4</v>
      </c>
      <c r="T63">
        <v>109</v>
      </c>
      <c r="U63">
        <f t="shared" si="1"/>
        <v>6.0555555555555554</v>
      </c>
      <c r="V63">
        <v>13.6</v>
      </c>
      <c r="W63">
        <v>65.8</v>
      </c>
      <c r="X63">
        <v>22.4</v>
      </c>
      <c r="Y63" s="1">
        <v>39.700000000000003</v>
      </c>
      <c r="Z63" s="1">
        <v>11.9</v>
      </c>
      <c r="AA63" s="1">
        <v>82.9</v>
      </c>
      <c r="AB63">
        <v>0.84</v>
      </c>
      <c r="AC63">
        <v>72.150000000000006</v>
      </c>
      <c r="AD63">
        <v>2.6</v>
      </c>
      <c r="AE63">
        <v>3.8</v>
      </c>
      <c r="AF63">
        <v>2.2000000000000002</v>
      </c>
      <c r="AG63">
        <v>5.53</v>
      </c>
      <c r="AH63">
        <v>41</v>
      </c>
      <c r="AI63">
        <v>57</v>
      </c>
      <c r="AJ63">
        <v>222</v>
      </c>
      <c r="AK63">
        <v>119</v>
      </c>
      <c r="AL63">
        <v>76</v>
      </c>
      <c r="AM63">
        <v>500</v>
      </c>
      <c r="AN63">
        <v>8</v>
      </c>
      <c r="AO63">
        <v>232.3</v>
      </c>
      <c r="AP63">
        <v>16.600000000000001</v>
      </c>
      <c r="AQ63">
        <v>6.0240963855421681</v>
      </c>
      <c r="AR63" t="s">
        <v>46</v>
      </c>
      <c r="AS63">
        <v>4.3</v>
      </c>
      <c r="AT63">
        <v>6</v>
      </c>
      <c r="AU63">
        <v>100</v>
      </c>
      <c r="AV63">
        <f t="shared" si="0"/>
        <v>5.5555555555555554</v>
      </c>
      <c r="AW63">
        <v>13.7</v>
      </c>
      <c r="AX63">
        <v>63.8</v>
      </c>
      <c r="AY63">
        <v>21.8</v>
      </c>
      <c r="AZ63">
        <v>38.799999999999997</v>
      </c>
      <c r="BA63">
        <v>11</v>
      </c>
      <c r="BB63">
        <v>82</v>
      </c>
      <c r="BC63">
        <v>0.83</v>
      </c>
      <c r="BD63">
        <v>72.760000000000005</v>
      </c>
      <c r="BE63">
        <v>3.6</v>
      </c>
      <c r="BF63">
        <v>8.6</v>
      </c>
      <c r="BG63">
        <v>2.2999999999999998</v>
      </c>
      <c r="BH63">
        <v>4.08</v>
      </c>
      <c r="BI63">
        <v>46</v>
      </c>
      <c r="BJ63">
        <v>68</v>
      </c>
      <c r="BK63">
        <v>207</v>
      </c>
      <c r="BL63">
        <v>124</v>
      </c>
      <c r="BM63">
        <v>82</v>
      </c>
      <c r="BN63">
        <v>500</v>
      </c>
      <c r="BO63">
        <v>8</v>
      </c>
      <c r="BP63">
        <v>345.1</v>
      </c>
      <c r="BQ63">
        <v>12.3</v>
      </c>
      <c r="BR63">
        <v>8.1300813008130071</v>
      </c>
    </row>
    <row r="64" spans="1:70" x14ac:dyDescent="0.45">
      <c r="A64">
        <v>63</v>
      </c>
      <c r="B64">
        <v>71</v>
      </c>
      <c r="C64">
        <v>0</v>
      </c>
      <c r="D64">
        <v>21</v>
      </c>
      <c r="E64">
        <v>0</v>
      </c>
      <c r="F64">
        <v>1</v>
      </c>
      <c r="G64">
        <v>1</v>
      </c>
      <c r="H64">
        <v>0</v>
      </c>
      <c r="I64">
        <v>1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1</v>
      </c>
      <c r="Q64">
        <v>1</v>
      </c>
      <c r="R64">
        <v>0.7</v>
      </c>
      <c r="S64">
        <v>9.1</v>
      </c>
      <c r="T64">
        <v>274</v>
      </c>
      <c r="U64">
        <f t="shared" si="1"/>
        <v>15.222222222222221</v>
      </c>
      <c r="V64">
        <v>25.2</v>
      </c>
      <c r="W64">
        <v>54.2</v>
      </c>
      <c r="X64">
        <v>23.2</v>
      </c>
      <c r="Y64" s="1">
        <v>26.6</v>
      </c>
      <c r="Z64" s="1">
        <v>18</v>
      </c>
      <c r="AA64" s="1">
        <v>90</v>
      </c>
      <c r="AB64">
        <v>0.48</v>
      </c>
      <c r="AC64">
        <v>94.16</v>
      </c>
      <c r="AD64">
        <v>1.9</v>
      </c>
      <c r="AE64">
        <v>3591.4</v>
      </c>
      <c r="AF64">
        <v>14.3</v>
      </c>
      <c r="AG64">
        <v>5.85</v>
      </c>
      <c r="AH64">
        <v>106</v>
      </c>
      <c r="AI64">
        <v>40</v>
      </c>
      <c r="AJ64">
        <v>139</v>
      </c>
      <c r="AK64">
        <v>144</v>
      </c>
      <c r="AL64">
        <v>79</v>
      </c>
      <c r="AM64">
        <v>1500</v>
      </c>
      <c r="AN64">
        <v>10</v>
      </c>
      <c r="AO64">
        <v>48.1</v>
      </c>
      <c r="AP64">
        <v>14.8</v>
      </c>
      <c r="AQ64">
        <v>6.7567567567567561</v>
      </c>
      <c r="AR64" t="s">
        <v>46</v>
      </c>
      <c r="AS64">
        <v>1.5</v>
      </c>
      <c r="AT64">
        <v>9.5</v>
      </c>
      <c r="AU64">
        <v>93</v>
      </c>
      <c r="AV64">
        <f t="shared" si="0"/>
        <v>5.166666666666667</v>
      </c>
      <c r="AW64">
        <v>22.8</v>
      </c>
      <c r="AX64">
        <v>55.1</v>
      </c>
      <c r="AY64">
        <v>23.5</v>
      </c>
      <c r="AZ64">
        <v>27.1</v>
      </c>
      <c r="BA64">
        <v>18.3</v>
      </c>
      <c r="BB64">
        <v>90.5</v>
      </c>
      <c r="BC64">
        <v>0.55000000000000004</v>
      </c>
      <c r="BD64">
        <v>80.8</v>
      </c>
      <c r="BE64">
        <v>1</v>
      </c>
      <c r="BF64">
        <v>1276.0999999999999</v>
      </c>
      <c r="BG64">
        <v>9.8000000000000007</v>
      </c>
      <c r="BH64">
        <v>6.67</v>
      </c>
      <c r="BI64">
        <v>121</v>
      </c>
      <c r="BJ64">
        <v>44</v>
      </c>
      <c r="BK64">
        <v>107</v>
      </c>
      <c r="BL64">
        <v>145</v>
      </c>
      <c r="BM64">
        <v>81</v>
      </c>
      <c r="BN64">
        <v>1500</v>
      </c>
      <c r="BO64">
        <v>12</v>
      </c>
      <c r="BP64">
        <v>154.30000000000001</v>
      </c>
      <c r="BQ64">
        <v>45</v>
      </c>
      <c r="BR64">
        <v>2.2222222222222223</v>
      </c>
    </row>
    <row r="65" spans="1:70" x14ac:dyDescent="0.45">
      <c r="A65">
        <v>64</v>
      </c>
      <c r="B65">
        <v>67</v>
      </c>
      <c r="C65">
        <v>1</v>
      </c>
      <c r="D65">
        <v>31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1</v>
      </c>
      <c r="R65">
        <v>5.3</v>
      </c>
      <c r="S65">
        <v>6.5</v>
      </c>
      <c r="T65">
        <v>115</v>
      </c>
      <c r="U65">
        <f t="shared" si="1"/>
        <v>6.3888888888888893</v>
      </c>
      <c r="V65">
        <v>14.9</v>
      </c>
      <c r="W65">
        <v>85.9</v>
      </c>
      <c r="X65">
        <v>29.5</v>
      </c>
      <c r="Y65" s="1">
        <v>42.5</v>
      </c>
      <c r="Z65" s="1">
        <v>28.2</v>
      </c>
      <c r="AA65" s="1">
        <v>102.8</v>
      </c>
      <c r="AB65">
        <v>0.71</v>
      </c>
      <c r="AC65">
        <v>84.42</v>
      </c>
      <c r="AD65">
        <v>6.1</v>
      </c>
      <c r="AE65">
        <v>4.3</v>
      </c>
      <c r="AF65">
        <v>2.9</v>
      </c>
      <c r="AG65">
        <v>3.84</v>
      </c>
      <c r="AH65">
        <v>70</v>
      </c>
      <c r="AI65">
        <v>47</v>
      </c>
      <c r="AJ65">
        <v>257</v>
      </c>
      <c r="AK65">
        <v>123</v>
      </c>
      <c r="AL65">
        <v>76</v>
      </c>
      <c r="AM65">
        <v>1500</v>
      </c>
      <c r="AN65">
        <v>7</v>
      </c>
      <c r="AO65">
        <v>419.5</v>
      </c>
      <c r="AP65">
        <v>7.1</v>
      </c>
      <c r="AQ65">
        <v>14.084507042253522</v>
      </c>
      <c r="AR65" t="s">
        <v>46</v>
      </c>
      <c r="AS65">
        <v>11.9</v>
      </c>
      <c r="AT65">
        <v>5.9</v>
      </c>
      <c r="AU65">
        <v>92</v>
      </c>
      <c r="AV65">
        <f t="shared" si="0"/>
        <v>5.1111111111111107</v>
      </c>
      <c r="AW65">
        <v>13</v>
      </c>
      <c r="AX65">
        <v>79.400000000000006</v>
      </c>
      <c r="AY65">
        <v>27.3</v>
      </c>
      <c r="AZ65">
        <v>41.9</v>
      </c>
      <c r="BA65">
        <v>22.5</v>
      </c>
      <c r="BB65">
        <v>96.9</v>
      </c>
      <c r="BC65">
        <v>0.82</v>
      </c>
      <c r="BD65">
        <v>72.11</v>
      </c>
      <c r="BE65">
        <v>1.4</v>
      </c>
      <c r="BF65">
        <v>3.6</v>
      </c>
      <c r="BG65">
        <v>1.6</v>
      </c>
      <c r="BH65">
        <v>3.8</v>
      </c>
      <c r="BI65">
        <v>73</v>
      </c>
      <c r="BJ65">
        <v>66</v>
      </c>
      <c r="BK65">
        <v>89</v>
      </c>
      <c r="BL65">
        <v>104</v>
      </c>
      <c r="BM65">
        <v>68</v>
      </c>
      <c r="BN65">
        <v>1500</v>
      </c>
      <c r="BO65">
        <v>7</v>
      </c>
      <c r="BP65">
        <v>199.9</v>
      </c>
      <c r="BQ65">
        <v>32.299999999999997</v>
      </c>
      <c r="BR65">
        <v>3.0959752321981426</v>
      </c>
    </row>
    <row r="66" spans="1:70" x14ac:dyDescent="0.45">
      <c r="A66">
        <v>65</v>
      </c>
      <c r="B66">
        <v>51</v>
      </c>
      <c r="C66">
        <v>0</v>
      </c>
      <c r="D66">
        <v>5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1</v>
      </c>
      <c r="N66">
        <v>0</v>
      </c>
      <c r="O66">
        <v>0</v>
      </c>
      <c r="P66">
        <v>0</v>
      </c>
      <c r="Q66">
        <v>1</v>
      </c>
      <c r="R66">
        <v>4.0999999999999996</v>
      </c>
      <c r="S66">
        <v>6.4</v>
      </c>
      <c r="T66">
        <v>147</v>
      </c>
      <c r="U66">
        <f t="shared" si="1"/>
        <v>8.1666666666666661</v>
      </c>
      <c r="V66">
        <v>15.5</v>
      </c>
      <c r="W66">
        <v>38.700000000000003</v>
      </c>
      <c r="X66">
        <v>15.5</v>
      </c>
      <c r="Y66" s="1">
        <v>25.1</v>
      </c>
      <c r="Z66" s="1">
        <v>4.5999999999999996</v>
      </c>
      <c r="AA66" s="1">
        <v>65.599999999999994</v>
      </c>
      <c r="AB66">
        <v>0.53</v>
      </c>
      <c r="AC66">
        <v>92.9</v>
      </c>
      <c r="AD66">
        <v>3.2</v>
      </c>
      <c r="AE66">
        <v>17.5</v>
      </c>
      <c r="AF66">
        <v>3.8</v>
      </c>
      <c r="AG66">
        <v>5.08</v>
      </c>
      <c r="AH66">
        <v>111</v>
      </c>
      <c r="AI66">
        <v>72</v>
      </c>
      <c r="AJ66">
        <v>184</v>
      </c>
      <c r="AK66">
        <v>100</v>
      </c>
      <c r="AL66">
        <v>72</v>
      </c>
      <c r="AM66">
        <v>500</v>
      </c>
      <c r="AN66">
        <v>3</v>
      </c>
      <c r="AO66">
        <v>169.6</v>
      </c>
      <c r="AP66">
        <v>12.3</v>
      </c>
      <c r="AQ66">
        <v>8.1300813008130071</v>
      </c>
      <c r="AR66" t="s">
        <v>46</v>
      </c>
      <c r="AS66">
        <v>3.3</v>
      </c>
      <c r="AT66">
        <v>6.3</v>
      </c>
      <c r="AU66">
        <v>168</v>
      </c>
      <c r="AV66">
        <f t="shared" si="0"/>
        <v>9.3333333333333339</v>
      </c>
      <c r="AW66">
        <v>14.6</v>
      </c>
      <c r="AX66">
        <v>37.5</v>
      </c>
      <c r="AY66">
        <v>15</v>
      </c>
      <c r="AZ66">
        <v>24.2</v>
      </c>
      <c r="BA66">
        <v>4.5999999999999996</v>
      </c>
      <c r="BB66">
        <v>65.8</v>
      </c>
      <c r="BC66">
        <v>0.59</v>
      </c>
      <c r="BD66">
        <v>82.62</v>
      </c>
      <c r="BE66">
        <v>3.6</v>
      </c>
      <c r="BF66">
        <v>18</v>
      </c>
      <c r="BG66">
        <v>4.2</v>
      </c>
      <c r="BH66">
        <v>4.38</v>
      </c>
      <c r="BI66">
        <v>132</v>
      </c>
      <c r="BJ66">
        <v>79</v>
      </c>
      <c r="BK66">
        <v>188</v>
      </c>
      <c r="BL66">
        <v>114</v>
      </c>
      <c r="BM66">
        <v>76</v>
      </c>
      <c r="BN66">
        <v>500</v>
      </c>
      <c r="BO66">
        <v>0</v>
      </c>
      <c r="BP66">
        <v>155.9</v>
      </c>
      <c r="BQ66">
        <v>10.5</v>
      </c>
      <c r="BR66">
        <v>9.5238095238095237</v>
      </c>
    </row>
    <row r="67" spans="1:70" x14ac:dyDescent="0.45">
      <c r="A67">
        <v>66</v>
      </c>
      <c r="B67">
        <v>43</v>
      </c>
      <c r="C67">
        <v>1</v>
      </c>
      <c r="D67">
        <v>3</v>
      </c>
      <c r="E67">
        <v>1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10.5</v>
      </c>
      <c r="S67">
        <v>6.7</v>
      </c>
      <c r="T67">
        <v>168</v>
      </c>
      <c r="U67">
        <f t="shared" si="1"/>
        <v>9.3333333333333339</v>
      </c>
      <c r="V67">
        <v>12.8</v>
      </c>
      <c r="W67">
        <v>87.6</v>
      </c>
      <c r="X67">
        <v>30.8</v>
      </c>
      <c r="Y67" s="1">
        <v>43.8</v>
      </c>
      <c r="Z67" s="1">
        <v>27.9</v>
      </c>
      <c r="AA67" s="1">
        <v>99.6</v>
      </c>
      <c r="AB67">
        <v>0.97</v>
      </c>
      <c r="AC67">
        <v>68.150000000000006</v>
      </c>
      <c r="AD67">
        <v>7</v>
      </c>
      <c r="AE67">
        <v>4.0999999999999996</v>
      </c>
      <c r="AF67">
        <v>1.9</v>
      </c>
      <c r="AG67">
        <v>7.22</v>
      </c>
      <c r="AH67">
        <v>97</v>
      </c>
      <c r="AI67">
        <v>71</v>
      </c>
      <c r="AJ67">
        <v>197</v>
      </c>
      <c r="AK67">
        <v>155</v>
      </c>
      <c r="AL67">
        <v>103</v>
      </c>
      <c r="AM67">
        <v>1000</v>
      </c>
      <c r="AN67">
        <v>10</v>
      </c>
      <c r="AO67">
        <v>290</v>
      </c>
      <c r="AP67">
        <v>5.5</v>
      </c>
      <c r="AQ67">
        <v>18.181818181818183</v>
      </c>
      <c r="AR67" t="s">
        <v>47</v>
      </c>
      <c r="AS67">
        <v>5.8</v>
      </c>
      <c r="AT67">
        <v>8.1999999999999993</v>
      </c>
      <c r="AU67">
        <v>220</v>
      </c>
      <c r="AV67">
        <f t="shared" ref="AV67:AV70" si="2">AU67/18</f>
        <v>12.222222222222221</v>
      </c>
      <c r="AW67">
        <v>16.5</v>
      </c>
      <c r="AX67">
        <v>96.8</v>
      </c>
      <c r="AY67">
        <v>34</v>
      </c>
      <c r="AZ67">
        <v>46.2</v>
      </c>
      <c r="BA67">
        <v>33.9</v>
      </c>
      <c r="BB67">
        <v>107.4</v>
      </c>
      <c r="BC67">
        <v>0.83</v>
      </c>
      <c r="BD67">
        <v>80.290000000000006</v>
      </c>
      <c r="BE67">
        <v>7.1</v>
      </c>
      <c r="BF67">
        <v>6.9</v>
      </c>
      <c r="BG67">
        <v>3.7</v>
      </c>
      <c r="BH67">
        <v>7.21</v>
      </c>
      <c r="BI67">
        <v>165</v>
      </c>
      <c r="BJ67">
        <v>51</v>
      </c>
      <c r="BK67">
        <v>283</v>
      </c>
      <c r="BL67">
        <v>167</v>
      </c>
      <c r="BM67">
        <v>100</v>
      </c>
      <c r="BN67">
        <v>1000</v>
      </c>
      <c r="BO67">
        <v>10</v>
      </c>
      <c r="BP67">
        <v>230.3</v>
      </c>
      <c r="BQ67">
        <v>4.9000000000000004</v>
      </c>
      <c r="BR67">
        <v>20.408163265306122</v>
      </c>
    </row>
    <row r="68" spans="1:70" x14ac:dyDescent="0.45">
      <c r="A68">
        <v>67</v>
      </c>
      <c r="B68">
        <v>32</v>
      </c>
      <c r="C68">
        <v>1</v>
      </c>
      <c r="D68">
        <v>1</v>
      </c>
      <c r="E68">
        <v>1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3.8</v>
      </c>
      <c r="S68">
        <v>5.5</v>
      </c>
      <c r="T68">
        <v>82</v>
      </c>
      <c r="U68">
        <f t="shared" ref="U68:U70" si="3">T68/18</f>
        <v>4.5555555555555554</v>
      </c>
      <c r="V68">
        <v>11.4</v>
      </c>
      <c r="W68">
        <v>120.2</v>
      </c>
      <c r="X68">
        <v>35.700000000000003</v>
      </c>
      <c r="Y68" s="1">
        <v>59.6</v>
      </c>
      <c r="Z68" s="1">
        <v>39.200000000000003</v>
      </c>
      <c r="AA68" s="1">
        <v>114.8</v>
      </c>
      <c r="AB68">
        <v>0.92</v>
      </c>
      <c r="AC68">
        <v>78.599999999999994</v>
      </c>
      <c r="AD68">
        <v>2</v>
      </c>
      <c r="AE68">
        <v>4</v>
      </c>
      <c r="AF68">
        <v>2.4</v>
      </c>
      <c r="AG68">
        <v>6.74</v>
      </c>
      <c r="AH68">
        <v>103</v>
      </c>
      <c r="AI68">
        <v>56</v>
      </c>
      <c r="AJ68">
        <v>109</v>
      </c>
      <c r="AK68">
        <v>138</v>
      </c>
      <c r="AL68">
        <v>88</v>
      </c>
      <c r="AM68">
        <v>1000</v>
      </c>
      <c r="AN68">
        <v>8</v>
      </c>
      <c r="AO68">
        <v>319.3</v>
      </c>
      <c r="AP68">
        <v>23.6</v>
      </c>
      <c r="AQ68">
        <v>4.2372881355932197</v>
      </c>
      <c r="AR68" t="s">
        <v>47</v>
      </c>
      <c r="AS68">
        <v>7.1</v>
      </c>
      <c r="AT68">
        <v>5.4</v>
      </c>
      <c r="AU68">
        <v>96</v>
      </c>
      <c r="AV68">
        <f t="shared" si="2"/>
        <v>5.333333333333333</v>
      </c>
      <c r="AW68">
        <v>11.7</v>
      </c>
      <c r="AX68">
        <v>127.3</v>
      </c>
      <c r="AY68">
        <v>37.799999999999997</v>
      </c>
      <c r="AZ68">
        <v>59.8</v>
      </c>
      <c r="BA68">
        <v>46</v>
      </c>
      <c r="BB68">
        <v>119.8</v>
      </c>
      <c r="BC68">
        <v>1.06</v>
      </c>
      <c r="BD68">
        <v>67.319999999999993</v>
      </c>
      <c r="BE68">
        <v>4.2</v>
      </c>
      <c r="BF68">
        <v>4.2</v>
      </c>
      <c r="BG68">
        <v>4.3</v>
      </c>
      <c r="BH68">
        <v>7.47</v>
      </c>
      <c r="BI68">
        <v>96</v>
      </c>
      <c r="BJ68">
        <v>52</v>
      </c>
      <c r="BK68">
        <v>83</v>
      </c>
      <c r="BL68">
        <v>157</v>
      </c>
      <c r="BM68">
        <v>112</v>
      </c>
      <c r="BN68">
        <v>1000</v>
      </c>
      <c r="BO68">
        <v>2</v>
      </c>
      <c r="BP68">
        <v>416.3</v>
      </c>
      <c r="BQ68">
        <v>10.7</v>
      </c>
      <c r="BR68">
        <v>9.3457943925233646</v>
      </c>
    </row>
    <row r="69" spans="1:70" x14ac:dyDescent="0.45">
      <c r="A69">
        <v>68</v>
      </c>
      <c r="B69">
        <v>66</v>
      </c>
      <c r="C69">
        <v>0</v>
      </c>
      <c r="D69">
        <v>10</v>
      </c>
      <c r="E69">
        <v>0</v>
      </c>
      <c r="F69">
        <v>0</v>
      </c>
      <c r="G69">
        <v>1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3.9</v>
      </c>
      <c r="S69">
        <v>6.5</v>
      </c>
      <c r="T69">
        <v>118</v>
      </c>
      <c r="U69">
        <f t="shared" si="3"/>
        <v>6.5555555555555554</v>
      </c>
      <c r="V69">
        <v>19.100000000000001</v>
      </c>
      <c r="W69">
        <v>44.9</v>
      </c>
      <c r="X69">
        <v>21.4</v>
      </c>
      <c r="Y69" s="1">
        <v>26.2</v>
      </c>
      <c r="Z69" s="1">
        <v>9.3000000000000007</v>
      </c>
      <c r="AA69" s="1">
        <v>77.3</v>
      </c>
      <c r="AB69">
        <v>0.51</v>
      </c>
      <c r="AC69">
        <v>89.98</v>
      </c>
      <c r="AD69">
        <v>1.1000000000000001</v>
      </c>
      <c r="AE69">
        <v>17.899999999999999</v>
      </c>
      <c r="AF69">
        <v>2.1</v>
      </c>
      <c r="AG69">
        <v>2.9</v>
      </c>
      <c r="AH69">
        <v>103</v>
      </c>
      <c r="AI69">
        <v>85</v>
      </c>
      <c r="AJ69">
        <v>69</v>
      </c>
      <c r="AK69">
        <v>114</v>
      </c>
      <c r="AL69">
        <v>70</v>
      </c>
      <c r="AM69">
        <v>750</v>
      </c>
      <c r="AN69">
        <v>4</v>
      </c>
      <c r="AO69">
        <v>106.4</v>
      </c>
      <c r="AP69">
        <v>38</v>
      </c>
      <c r="AQ69">
        <v>2.6315789473684212</v>
      </c>
      <c r="AR69" t="s">
        <v>47</v>
      </c>
      <c r="AS69">
        <v>0.5</v>
      </c>
      <c r="AT69">
        <v>5.9</v>
      </c>
      <c r="AU69">
        <v>106</v>
      </c>
      <c r="AV69">
        <f t="shared" si="2"/>
        <v>5.8888888888888893</v>
      </c>
      <c r="AW69">
        <v>19.100000000000001</v>
      </c>
      <c r="AX69">
        <v>44.1</v>
      </c>
      <c r="AY69">
        <v>22</v>
      </c>
      <c r="AZ69">
        <v>25.9</v>
      </c>
      <c r="BA69">
        <v>8.9</v>
      </c>
      <c r="BB69">
        <v>80.400000000000006</v>
      </c>
      <c r="BC69">
        <v>0.52</v>
      </c>
      <c r="BD69">
        <v>87.71</v>
      </c>
      <c r="BE69">
        <v>2</v>
      </c>
      <c r="BF69">
        <v>19.7</v>
      </c>
      <c r="BG69">
        <v>1.8</v>
      </c>
      <c r="BH69">
        <v>2.83</v>
      </c>
      <c r="BI69">
        <v>86</v>
      </c>
      <c r="BJ69">
        <v>79</v>
      </c>
      <c r="BK69">
        <v>172</v>
      </c>
      <c r="BL69">
        <v>93</v>
      </c>
      <c r="BM69">
        <v>56</v>
      </c>
      <c r="BN69">
        <v>750</v>
      </c>
      <c r="BO69">
        <v>4</v>
      </c>
      <c r="BP69">
        <v>200.2</v>
      </c>
      <c r="BQ69">
        <v>21.7</v>
      </c>
      <c r="BR69">
        <v>4.6082949308755765</v>
      </c>
    </row>
    <row r="70" spans="1:70" x14ac:dyDescent="0.45">
      <c r="A70">
        <v>69</v>
      </c>
      <c r="B70">
        <v>47</v>
      </c>
      <c r="C70">
        <v>0</v>
      </c>
      <c r="D70">
        <v>1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4.4000000000000004</v>
      </c>
      <c r="S70">
        <v>6.2</v>
      </c>
      <c r="T70">
        <v>76</v>
      </c>
      <c r="U70">
        <f t="shared" si="3"/>
        <v>4.2222222222222223</v>
      </c>
      <c r="V70">
        <v>11.1</v>
      </c>
      <c r="W70">
        <v>64.2</v>
      </c>
      <c r="X70">
        <v>29.7</v>
      </c>
      <c r="Y70" s="1">
        <v>29.5</v>
      </c>
      <c r="Z70" s="1">
        <v>24.2</v>
      </c>
      <c r="AA70" s="1">
        <v>93.1</v>
      </c>
      <c r="AB70">
        <v>0.63</v>
      </c>
      <c r="AC70">
        <v>78.72</v>
      </c>
      <c r="AD70">
        <v>1.6</v>
      </c>
      <c r="AE70">
        <v>4.4000000000000004</v>
      </c>
      <c r="AF70">
        <v>0.6</v>
      </c>
      <c r="AG70">
        <v>5.4</v>
      </c>
      <c r="AH70">
        <v>80</v>
      </c>
      <c r="AI70">
        <v>42</v>
      </c>
      <c r="AJ70">
        <v>190</v>
      </c>
      <c r="AK70">
        <v>92</v>
      </c>
      <c r="AL70">
        <v>63</v>
      </c>
      <c r="AM70">
        <v>500</v>
      </c>
      <c r="AN70">
        <v>30</v>
      </c>
      <c r="AO70">
        <v>314.7</v>
      </c>
      <c r="AP70">
        <v>30.2</v>
      </c>
      <c r="AQ70">
        <v>3.3112582781456954</v>
      </c>
      <c r="AR70" t="s">
        <v>47</v>
      </c>
      <c r="AS70">
        <v>7.4</v>
      </c>
      <c r="AT70">
        <v>5.6</v>
      </c>
      <c r="AU70">
        <v>71</v>
      </c>
      <c r="AV70">
        <f t="shared" si="2"/>
        <v>3.9444444444444446</v>
      </c>
      <c r="AW70">
        <v>10.8</v>
      </c>
      <c r="AX70">
        <v>56.8</v>
      </c>
      <c r="AY70">
        <v>26.3</v>
      </c>
      <c r="AZ70">
        <v>27.8</v>
      </c>
      <c r="BA70">
        <v>19</v>
      </c>
      <c r="BB70">
        <v>85.3</v>
      </c>
      <c r="BC70">
        <v>0.54</v>
      </c>
      <c r="BD70">
        <v>93.18</v>
      </c>
      <c r="BE70">
        <v>2.9</v>
      </c>
      <c r="BF70" t="s">
        <v>51</v>
      </c>
      <c r="BG70" t="s">
        <v>51</v>
      </c>
      <c r="BH70">
        <v>6.06</v>
      </c>
      <c r="BI70">
        <v>88</v>
      </c>
      <c r="BJ70">
        <v>35</v>
      </c>
      <c r="BK70">
        <v>171</v>
      </c>
      <c r="BL70">
        <v>115</v>
      </c>
      <c r="BM70">
        <v>70</v>
      </c>
      <c r="BN70">
        <v>500</v>
      </c>
      <c r="BO70">
        <v>14</v>
      </c>
      <c r="BP70">
        <v>544.1</v>
      </c>
      <c r="BQ70">
        <v>17.100000000000001</v>
      </c>
      <c r="BR70">
        <v>5.8479532163742682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uka tamura</dc:creator>
  <cp:lastModifiedBy>haruka tamura</cp:lastModifiedBy>
  <dcterms:created xsi:type="dcterms:W3CDTF">2020-12-21T05:21:27Z</dcterms:created>
  <dcterms:modified xsi:type="dcterms:W3CDTF">2021-11-14T06:10:25Z</dcterms:modified>
</cp:coreProperties>
</file>